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UEF data HL\MS Systems Pharmacology 2023\FINAL SUBMISSION MAY 2024\FINAL\"/>
    </mc:Choice>
  </mc:AlternateContent>
  <xr:revisionPtr revIDLastSave="0" documentId="13_ncr:1_{C78B9220-0CB8-40AA-A97C-0CDA08B141BB}" xr6:coauthVersionLast="47" xr6:coauthVersionMax="47" xr10:uidLastSave="{00000000-0000-0000-0000-000000000000}"/>
  <bookViews>
    <workbookView xWindow="19090" yWindow="-110" windowWidth="38620" windowHeight="21820" tabRatio="500" activeTab="2" xr2:uid="{00000000-000D-0000-FFFF-FFFF00000000}"/>
  </bookViews>
  <sheets>
    <sheet name="RP_associated_genes" sheetId="1" r:id="rId1"/>
    <sheet name="Log2foldchang. WT vs Rd10groups" sheetId="2" r:id="rId2"/>
    <sheet name="Sample ID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W43" i="1" l="1"/>
  <c r="AW109" i="1"/>
  <c r="AW31" i="1"/>
  <c r="AW146" i="1"/>
  <c r="AW172" i="1"/>
  <c r="AW98" i="1"/>
  <c r="AW65" i="1"/>
  <c r="AW57" i="1"/>
  <c r="AW162" i="1"/>
  <c r="AW72" i="1"/>
  <c r="AW116" i="1"/>
  <c r="AW76" i="1"/>
  <c r="AW50" i="1"/>
  <c r="AW58" i="1"/>
  <c r="AW33" i="1"/>
  <c r="AW78" i="1"/>
  <c r="AW157" i="1"/>
  <c r="AW89" i="1"/>
  <c r="AW150" i="1"/>
  <c r="AW19" i="1"/>
  <c r="AW138" i="1"/>
  <c r="AW106" i="1"/>
  <c r="AW147" i="1"/>
  <c r="AW120" i="1"/>
  <c r="AW163" i="1"/>
  <c r="AW168" i="1"/>
  <c r="AW30" i="1"/>
  <c r="AW151" i="1"/>
  <c r="AW127" i="1"/>
  <c r="AW148" i="1"/>
  <c r="AW9" i="1"/>
  <c r="AW26" i="1"/>
  <c r="AW165" i="1"/>
  <c r="AW131" i="1"/>
  <c r="AW159" i="1"/>
  <c r="AW142" i="1"/>
  <c r="AW125" i="1"/>
  <c r="AW96" i="1"/>
  <c r="AW38" i="1"/>
  <c r="AW49" i="1"/>
  <c r="AW23" i="1"/>
  <c r="AW69" i="1"/>
  <c r="AW107" i="1"/>
  <c r="AW4" i="1"/>
  <c r="AW186" i="1"/>
  <c r="AW190" i="1"/>
  <c r="AW18" i="1"/>
  <c r="AW20" i="1"/>
  <c r="AW84" i="1"/>
  <c r="AW24" i="1"/>
  <c r="AW21" i="1"/>
  <c r="AW133" i="1"/>
  <c r="AW149" i="1"/>
  <c r="AW171" i="1"/>
  <c r="AW169" i="1"/>
  <c r="AW16" i="1"/>
  <c r="AW61" i="1"/>
  <c r="AW41" i="1"/>
  <c r="AW110" i="1"/>
  <c r="AW158" i="1"/>
  <c r="AW167" i="1"/>
  <c r="AW93" i="1"/>
  <c r="AW48" i="1"/>
  <c r="AW130" i="1"/>
  <c r="AW79" i="1"/>
  <c r="AW32" i="1"/>
  <c r="AW71" i="1"/>
  <c r="AW15" i="1"/>
  <c r="AW111" i="1"/>
  <c r="AW180" i="1"/>
  <c r="AW99" i="1"/>
  <c r="AW66" i="1"/>
  <c r="AW10" i="1"/>
  <c r="AW195" i="1"/>
  <c r="AW70" i="1"/>
  <c r="AW52" i="1"/>
  <c r="AW63" i="1"/>
  <c r="AW192" i="1"/>
  <c r="AW6" i="1"/>
  <c r="AW176" i="1"/>
  <c r="AW197" i="1"/>
  <c r="AW51" i="1"/>
  <c r="AW101" i="1"/>
  <c r="AW108" i="1"/>
  <c r="AW3" i="1"/>
  <c r="AW53" i="1"/>
  <c r="AW75" i="1"/>
  <c r="AW64" i="1"/>
  <c r="AW90" i="1"/>
  <c r="AW123" i="1"/>
  <c r="AW129" i="1"/>
  <c r="AW164" i="1"/>
  <c r="AW173" i="1"/>
  <c r="AW141" i="1"/>
  <c r="AW73" i="1"/>
  <c r="AW55" i="1"/>
  <c r="AW34" i="1"/>
  <c r="AW82" i="1"/>
  <c r="AW122" i="1"/>
  <c r="AW56" i="1"/>
  <c r="AW42" i="1"/>
  <c r="AW62" i="1"/>
  <c r="AW161" i="1"/>
  <c r="AW60" i="1"/>
  <c r="AW154" i="1"/>
  <c r="AW7" i="1"/>
  <c r="AW137" i="1"/>
  <c r="AW136" i="1"/>
  <c r="AW145" i="1"/>
  <c r="AW128" i="1"/>
  <c r="AW117" i="1"/>
  <c r="AW184" i="1"/>
  <c r="AW199" i="1"/>
  <c r="AW8" i="1"/>
  <c r="AW124" i="1"/>
  <c r="AW35" i="1"/>
  <c r="AW59" i="1"/>
  <c r="AW22" i="1"/>
  <c r="AW81" i="1"/>
  <c r="AW134" i="1"/>
  <c r="AW87" i="1"/>
  <c r="AW177" i="1"/>
  <c r="AW191" i="1"/>
  <c r="AW189" i="1"/>
  <c r="AW47" i="1"/>
  <c r="AW85" i="1"/>
  <c r="AW67" i="1"/>
  <c r="AW175" i="1"/>
  <c r="AW143" i="1"/>
  <c r="AW36" i="1"/>
  <c r="AW132" i="1"/>
  <c r="AW97" i="1"/>
  <c r="AW46" i="1"/>
  <c r="AW182" i="1"/>
  <c r="AW166" i="1"/>
  <c r="AW103" i="1"/>
  <c r="AW115" i="1"/>
  <c r="AW105" i="1"/>
  <c r="AW95" i="1"/>
  <c r="AW194" i="1"/>
  <c r="AW25" i="1"/>
  <c r="AW144" i="1"/>
  <c r="AW160" i="1"/>
  <c r="AW28" i="1"/>
  <c r="AW80" i="1"/>
  <c r="AW185" i="1"/>
  <c r="AW29" i="1"/>
  <c r="AW196" i="1"/>
  <c r="AW86" i="1"/>
  <c r="AW198" i="1"/>
  <c r="AW14" i="1"/>
  <c r="AW27" i="1"/>
  <c r="AW187" i="1"/>
  <c r="AW179" i="1"/>
  <c r="AW181" i="1"/>
  <c r="AW45" i="1"/>
  <c r="AW74" i="1"/>
  <c r="AW94" i="1"/>
  <c r="AW118" i="1"/>
  <c r="AW174" i="1"/>
  <c r="AW54" i="1"/>
  <c r="AW155" i="1"/>
  <c r="AW188" i="1"/>
  <c r="AW39" i="1"/>
  <c r="AW113" i="1"/>
  <c r="AW13" i="1"/>
  <c r="AW139" i="1"/>
  <c r="AW193" i="1"/>
  <c r="AW83" i="1"/>
  <c r="AW17" i="1"/>
  <c r="AW119" i="1"/>
  <c r="AW88" i="1"/>
  <c r="AW40" i="1"/>
  <c r="AW68" i="1"/>
  <c r="AW104" i="1"/>
  <c r="AW77" i="1"/>
  <c r="AW156" i="1"/>
  <c r="AW121" i="1"/>
  <c r="AW114" i="1"/>
  <c r="AW126" i="1"/>
  <c r="AW140" i="1"/>
  <c r="AW91" i="1"/>
  <c r="AW11" i="1"/>
  <c r="AW152" i="1"/>
  <c r="AW92" i="1"/>
  <c r="AW153" i="1"/>
  <c r="AW170" i="1"/>
  <c r="AW102" i="1"/>
  <c r="AW12" i="1"/>
  <c r="AW178" i="1"/>
  <c r="AW100" i="1"/>
  <c r="AW2" i="1"/>
  <c r="AW5" i="1"/>
  <c r="AW112" i="1"/>
  <c r="AW37" i="1"/>
  <c r="AW135" i="1"/>
  <c r="AW44" i="1"/>
  <c r="AW183" i="1"/>
</calcChain>
</file>

<file path=xl/sharedStrings.xml><?xml version="1.0" encoding="utf-8"?>
<sst xmlns="http://schemas.openxmlformats.org/spreadsheetml/2006/main" count="625" uniqueCount="272">
  <si>
    <t>Gene</t>
  </si>
  <si>
    <t>chip.B6_F1_S1_x</t>
  </si>
  <si>
    <t>chip.B6_F2_S2_x</t>
  </si>
  <si>
    <t>chip.B6_M4_S3_x</t>
  </si>
  <si>
    <t>chip.B6_M5_S4_x</t>
  </si>
  <si>
    <t>chip.RD10_CM5_S15</t>
  </si>
  <si>
    <t>chip.RD10_CF3_S14</t>
  </si>
  <si>
    <t>chip.RD10_CF2_S13</t>
  </si>
  <si>
    <t>chip.RD9_CM3_S7</t>
  </si>
  <si>
    <t>chip.RD10_CF1_S12</t>
  </si>
  <si>
    <t>chip.RD9_CM4_S8</t>
  </si>
  <si>
    <t>chip.RD8_CM1_S5</t>
  </si>
  <si>
    <t>chip.RD9_CF1_S6</t>
  </si>
  <si>
    <t>baseMean_x</t>
  </si>
  <si>
    <t>log2FoldChange_x</t>
  </si>
  <si>
    <t>lfcSE_x</t>
  </si>
  <si>
    <t>pvalue_x</t>
  </si>
  <si>
    <t>padj_x</t>
  </si>
  <si>
    <t>chip.B6_F1_S1_y</t>
  </si>
  <si>
    <t>chip.B6_F2_S2_y</t>
  </si>
  <si>
    <t>chip.B6_M4_S3_y</t>
  </si>
  <si>
    <t>chip.B6_M5_S4_y</t>
  </si>
  <si>
    <t>chip.RD10_DR_M3_S24</t>
  </si>
  <si>
    <t>chip.RD10_DR_M2_S23</t>
  </si>
  <si>
    <t>chip.RD10_DR_F4_S22</t>
  </si>
  <si>
    <t>chip.RD10_DR_F1_S21</t>
  </si>
  <si>
    <t>baseMean_y</t>
  </si>
  <si>
    <t>log2FoldChange_y</t>
  </si>
  <si>
    <t>lfcSE_y</t>
  </si>
  <si>
    <t>pvalue_y</t>
  </si>
  <si>
    <t>padj_y</t>
  </si>
  <si>
    <t>chip.B6_F1_S1</t>
  </si>
  <si>
    <t>chip.B6_F2_S2</t>
  </si>
  <si>
    <t>chip.B6_M4_S3</t>
  </si>
  <si>
    <t>chip.B6_M5_S4</t>
  </si>
  <si>
    <t>chip.RD9_DF1_S9</t>
  </si>
  <si>
    <t>chip.RD9_DF2_S10</t>
  </si>
  <si>
    <t>chip.RD9_DM4_S11</t>
  </si>
  <si>
    <t>chip.RD10_DF2_S17</t>
  </si>
  <si>
    <t>chip.RD10_DF1_S16</t>
  </si>
  <si>
    <t>chip.RD10_DM3_S18</t>
  </si>
  <si>
    <t>chip.RD10_DM4_S19</t>
  </si>
  <si>
    <t>chip.RD10_DM5_S20</t>
  </si>
  <si>
    <t>baseMean</t>
  </si>
  <si>
    <t>log2FoldChange</t>
  </si>
  <si>
    <t>lfcSE</t>
  </si>
  <si>
    <t>pvalue</t>
  </si>
  <si>
    <t>padj</t>
  </si>
  <si>
    <t>Vsx2</t>
  </si>
  <si>
    <t>Vsir</t>
  </si>
  <si>
    <t>Cc2d2a</t>
  </si>
  <si>
    <t>Clrn1</t>
  </si>
  <si>
    <t>Arsg</t>
  </si>
  <si>
    <t>Crx</t>
  </si>
  <si>
    <t>Pitpnm3</t>
  </si>
  <si>
    <t>Impdh1</t>
  </si>
  <si>
    <t>Eml3</t>
  </si>
  <si>
    <t>Dscaml1</t>
  </si>
  <si>
    <t>Ttc8</t>
  </si>
  <si>
    <t>Fam161a</t>
  </si>
  <si>
    <t>Bbs9</t>
  </si>
  <si>
    <t>Arl3</t>
  </si>
  <si>
    <t>Abca4</t>
  </si>
  <si>
    <t>Crb2</t>
  </si>
  <si>
    <t>Gpr179</t>
  </si>
  <si>
    <t>Adipor1</t>
  </si>
  <si>
    <t>Ush2a</t>
  </si>
  <si>
    <t>Crb1</t>
  </si>
  <si>
    <t>Cep120</t>
  </si>
  <si>
    <t>Tmem138</t>
  </si>
  <si>
    <t>Cep250</t>
  </si>
  <si>
    <t>Tub</t>
  </si>
  <si>
    <t>Poc5</t>
  </si>
  <si>
    <t>Slc19a1</t>
  </si>
  <si>
    <t>Lca5</t>
  </si>
  <si>
    <t>Bbs7</t>
  </si>
  <si>
    <t>Rab28</t>
  </si>
  <si>
    <t>Mfsd8</t>
  </si>
  <si>
    <t>Cox6c</t>
  </si>
  <si>
    <t>Bbs2</t>
  </si>
  <si>
    <t>Prom1</t>
  </si>
  <si>
    <t>Rims1</t>
  </si>
  <si>
    <t>Cdhr1</t>
  </si>
  <si>
    <t>Cep41</t>
  </si>
  <si>
    <t>Aipl1</t>
  </si>
  <si>
    <t>Samd11</t>
  </si>
  <si>
    <t>Tulp1</t>
  </si>
  <si>
    <t>Guca1a</t>
  </si>
  <si>
    <t>Rbp3</t>
  </si>
  <si>
    <t>Cygb</t>
  </si>
  <si>
    <t>Rom1</t>
  </si>
  <si>
    <t>Rdh12</t>
  </si>
  <si>
    <t>Wdr19</t>
  </si>
  <si>
    <t>Prph2</t>
  </si>
  <si>
    <t>Mertk</t>
  </si>
  <si>
    <t>Nyx</t>
  </si>
  <si>
    <t>Cngb1</t>
  </si>
  <si>
    <t>Adgrv1</t>
  </si>
  <si>
    <t>Prcd</t>
  </si>
  <si>
    <t>Reep6</t>
  </si>
  <si>
    <t>Tmem67</t>
  </si>
  <si>
    <t>Slc24a1</t>
  </si>
  <si>
    <t>Sema4a</t>
  </si>
  <si>
    <t>Whrn</t>
  </si>
  <si>
    <t>Ift43</t>
  </si>
  <si>
    <t>Bbs1</t>
  </si>
  <si>
    <t>Rp1</t>
  </si>
  <si>
    <t>Rho</t>
  </si>
  <si>
    <t>Rp1l1</t>
  </si>
  <si>
    <t>Cep290</t>
  </si>
  <si>
    <t>Guca1b</t>
  </si>
  <si>
    <t>Nrl</t>
  </si>
  <si>
    <t>Pde6g</t>
  </si>
  <si>
    <t>Tmem237</t>
  </si>
  <si>
    <t>Kiz</t>
  </si>
  <si>
    <t>Ift88</t>
  </si>
  <si>
    <t>Rpgrip1</t>
  </si>
  <si>
    <t>Espn</t>
  </si>
  <si>
    <t>Impg1</t>
  </si>
  <si>
    <t>Gnat1</t>
  </si>
  <si>
    <t>Pde6b</t>
  </si>
  <si>
    <t>Cacna1f</t>
  </si>
  <si>
    <t>Cnga1</t>
  </si>
  <si>
    <t>Mak</t>
  </si>
  <si>
    <t>Bbs4</t>
  </si>
  <si>
    <t>Slc7a14</t>
  </si>
  <si>
    <t>Ofd1</t>
  </si>
  <si>
    <t>Prpf31</t>
  </si>
  <si>
    <t>Pde6a</t>
  </si>
  <si>
    <t>Cacna2d4</t>
  </si>
  <si>
    <t>Nr2e3</t>
  </si>
  <si>
    <t>Fscn2</t>
  </si>
  <si>
    <t>Rlbp1</t>
  </si>
  <si>
    <t>Ercc2</t>
  </si>
  <si>
    <t>Adam9</t>
  </si>
  <si>
    <t>Mks1</t>
  </si>
  <si>
    <t>Exosc2</t>
  </si>
  <si>
    <t>Alms1</t>
  </si>
  <si>
    <t>Nphp4</t>
  </si>
  <si>
    <t>Sclt1</t>
  </si>
  <si>
    <t>Dhx38</t>
  </si>
  <si>
    <t>P3h2</t>
  </si>
  <si>
    <t>Neurod1</t>
  </si>
  <si>
    <t>Cib2</t>
  </si>
  <si>
    <t>Prpf4</t>
  </si>
  <si>
    <t>Coch</t>
  </si>
  <si>
    <t>Sag</t>
  </si>
  <si>
    <t>Vps13b</t>
  </si>
  <si>
    <t>Cngb3</t>
  </si>
  <si>
    <t>Tmem231</t>
  </si>
  <si>
    <t>Trpm1</t>
  </si>
  <si>
    <t>Psap</t>
  </si>
  <si>
    <t>Impg2</t>
  </si>
  <si>
    <t>Hk1</t>
  </si>
  <si>
    <t>Ush1g</t>
  </si>
  <si>
    <t>Fras1</t>
  </si>
  <si>
    <t>Ttll5</t>
  </si>
  <si>
    <t>Rpgr</t>
  </si>
  <si>
    <t>Hkdc1</t>
  </si>
  <si>
    <t>Hgsnat</t>
  </si>
  <si>
    <t>Pcare</t>
  </si>
  <si>
    <t>Nek2</t>
  </si>
  <si>
    <t>Scaper</t>
  </si>
  <si>
    <t>Tmem216</t>
  </si>
  <si>
    <t>Snx17</t>
  </si>
  <si>
    <t>Spata7</t>
  </si>
  <si>
    <t>Cdh23</t>
  </si>
  <si>
    <t>Cnnm4</t>
  </si>
  <si>
    <t>Cln3</t>
  </si>
  <si>
    <t>Prpf3</t>
  </si>
  <si>
    <t>Arhgef18</t>
  </si>
  <si>
    <t>Pomgnt1</t>
  </si>
  <si>
    <t>Ercc4</t>
  </si>
  <si>
    <t>Pcdh15</t>
  </si>
  <si>
    <t>Amacr</t>
  </si>
  <si>
    <t>Ep300</t>
  </si>
  <si>
    <t>Arl6</t>
  </si>
  <si>
    <t>Pllp</t>
  </si>
  <si>
    <t>Bbs10</t>
  </si>
  <si>
    <t>Prpf8</t>
  </si>
  <si>
    <t>Snrnp200</t>
  </si>
  <si>
    <t>Agbl5</t>
  </si>
  <si>
    <t>Topors</t>
  </si>
  <si>
    <t>Abhd12</t>
  </si>
  <si>
    <t>Ift172</t>
  </si>
  <si>
    <t>Wdr36</t>
  </si>
  <si>
    <t>Ahr</t>
  </si>
  <si>
    <t>Phf3</t>
  </si>
  <si>
    <t>Smim27</t>
  </si>
  <si>
    <t>Fdft1</t>
  </si>
  <si>
    <t>Cnksr1</t>
  </si>
  <si>
    <t>Ppt1</t>
  </si>
  <si>
    <t>Pnpla6</t>
  </si>
  <si>
    <t>Cerkl</t>
  </si>
  <si>
    <t>Rcbtb1</t>
  </si>
  <si>
    <t>Cep78</t>
  </si>
  <si>
    <t>Chm</t>
  </si>
  <si>
    <t>Pank2</t>
  </si>
  <si>
    <t>Rp2</t>
  </si>
  <si>
    <t>Ercc3</t>
  </si>
  <si>
    <t>Rbp4</t>
  </si>
  <si>
    <t>Rrm2b</t>
  </si>
  <si>
    <t>Idh3a</t>
  </si>
  <si>
    <t>Zdhhc24</t>
  </si>
  <si>
    <t>Col18a1</t>
  </si>
  <si>
    <t>Klhl7</t>
  </si>
  <si>
    <t>Adgra3</t>
  </si>
  <si>
    <t>Atp6v1b1</t>
  </si>
  <si>
    <t>Ush1c</t>
  </si>
  <si>
    <t>Epg5</t>
  </si>
  <si>
    <t>Itga4</t>
  </si>
  <si>
    <t>Rpe65</t>
  </si>
  <si>
    <t>Cdh3</t>
  </si>
  <si>
    <t>Idh3b</t>
  </si>
  <si>
    <t>Dhx32</t>
  </si>
  <si>
    <t>Iqcb1</t>
  </si>
  <si>
    <t>Slc37a3</t>
  </si>
  <si>
    <t>Rdh5</t>
  </si>
  <si>
    <t>Lrat</t>
  </si>
  <si>
    <t>Inpp5e</t>
  </si>
  <si>
    <t>Large1</t>
  </si>
  <si>
    <t>Kif11</t>
  </si>
  <si>
    <t>Ercc5</t>
  </si>
  <si>
    <t>Alms1-ps2</t>
  </si>
  <si>
    <t>Best1</t>
  </si>
  <si>
    <t>Arl2bp</t>
  </si>
  <si>
    <t>Pdzd7</t>
  </si>
  <si>
    <t>Aknad1</t>
  </si>
  <si>
    <t>Otog</t>
  </si>
  <si>
    <t>Flvcr1</t>
  </si>
  <si>
    <t>Phyh</t>
  </si>
  <si>
    <t>Krtcap3</t>
  </si>
  <si>
    <t>Rp9</t>
  </si>
  <si>
    <t>Alms1-ps1</t>
  </si>
  <si>
    <t>Ahi1</t>
  </si>
  <si>
    <t>Rgr</t>
  </si>
  <si>
    <t>Spp2</t>
  </si>
  <si>
    <t>Gdpd4</t>
  </si>
  <si>
    <t>Ift140</t>
  </si>
  <si>
    <t>Fth1</t>
  </si>
  <si>
    <t>Clcc1</t>
  </si>
  <si>
    <t>Dhdds</t>
  </si>
  <si>
    <t>Gins1</t>
  </si>
  <si>
    <t>Sos1</t>
  </si>
  <si>
    <t>Gucy2d</t>
  </si>
  <si>
    <t>Otop2</t>
  </si>
  <si>
    <t>WT-Rd10_Crtl</t>
  </si>
  <si>
    <t>Log2FC_AveragedOverGroups</t>
  </si>
  <si>
    <t>WT-Rd10_Drug</t>
  </si>
  <si>
    <t>WT-Rd10_Dark-reared_control</t>
  </si>
  <si>
    <t>Genotype</t>
  </si>
  <si>
    <t>Treatment</t>
  </si>
  <si>
    <t>Sex</t>
  </si>
  <si>
    <t>C57BL/6J</t>
  </si>
  <si>
    <t>Base diet (veh)</t>
  </si>
  <si>
    <t xml:space="preserve">TMB diet </t>
  </si>
  <si>
    <t>Rd10</t>
  </si>
  <si>
    <t>Housing condition</t>
  </si>
  <si>
    <t>Group</t>
  </si>
  <si>
    <t>*DR = dark reared</t>
  </si>
  <si>
    <t>Dark reared</t>
  </si>
  <si>
    <t xml:space="preserve">Sample collection age </t>
  </si>
  <si>
    <t>Female</t>
  </si>
  <si>
    <t>Male</t>
  </si>
  <si>
    <t>ID</t>
  </si>
  <si>
    <t>Rd10 vehicle (experimental)</t>
  </si>
  <si>
    <t>Rd10 TMB (experimental)</t>
  </si>
  <si>
    <t>WT (primary control)</t>
  </si>
  <si>
    <t>Rd10 dark reared (secondary control)</t>
  </si>
  <si>
    <t>DR until P29, vivarium P29 -&gt;</t>
  </si>
  <si>
    <t>P37</t>
  </si>
  <si>
    <t>P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sz val="8"/>
      <name val="Arial"/>
      <family val="2"/>
    </font>
    <font>
      <i/>
      <sz val="10"/>
      <name val="Arial"/>
      <family val="2"/>
    </font>
    <font>
      <b/>
      <u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0" fontId="4" fillId="0" borderId="0" xfId="1" applyAlignment="1">
      <alignment horizontal="left"/>
    </xf>
    <xf numFmtId="0" fontId="4" fillId="0" borderId="0" xfId="1" applyAlignment="1">
      <alignment horizontal="center"/>
    </xf>
    <xf numFmtId="0" fontId="4" fillId="3" borderId="0" xfId="1" applyFill="1" applyAlignment="1">
      <alignment horizontal="left"/>
    </xf>
    <xf numFmtId="0" fontId="4" fillId="3" borderId="0" xfId="1" applyFill="1" applyAlignment="1">
      <alignment horizontal="center"/>
    </xf>
    <xf numFmtId="0" fontId="4" fillId="2" borderId="0" xfId="1" applyFill="1" applyAlignment="1">
      <alignment horizontal="left"/>
    </xf>
    <xf numFmtId="0" fontId="4" fillId="2" borderId="0" xfId="1" applyFill="1" applyAlignment="1">
      <alignment horizontal="center"/>
    </xf>
    <xf numFmtId="0" fontId="4" fillId="5" borderId="0" xfId="1" applyFill="1" applyAlignment="1">
      <alignment horizontal="left"/>
    </xf>
    <xf numFmtId="0" fontId="4" fillId="5" borderId="0" xfId="1" applyFill="1" applyAlignment="1">
      <alignment horizontal="center"/>
    </xf>
  </cellXfs>
  <cellStyles count="2">
    <cellStyle name="Normal" xfId="0" builtinId="0"/>
    <cellStyle name="Normal 2" xfId="1" xr:uid="{8C0C7028-833E-4099-BDF9-205D6E27CD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99"/>
  <sheetViews>
    <sheetView zoomScaleNormal="100" workbookViewId="0">
      <selection activeCell="W1" sqref="W1:Z1"/>
    </sheetView>
  </sheetViews>
  <sheetFormatPr defaultColWidth="11.5703125" defaultRowHeight="12.75" x14ac:dyDescent="0.2"/>
  <cols>
    <col min="1" max="1" width="10.140625" customWidth="1"/>
    <col min="2" max="3" width="15.85546875" customWidth="1"/>
    <col min="4" max="5" width="16.28515625" customWidth="1"/>
    <col min="6" max="6" width="18.85546875" customWidth="1"/>
    <col min="7" max="8" width="18.42578125" customWidth="1"/>
    <col min="9" max="9" width="16.85546875" customWidth="1"/>
    <col min="10" max="10" width="18.42578125" customWidth="1"/>
    <col min="11" max="12" width="16.85546875" customWidth="1"/>
    <col min="13" max="13" width="16.42578125" customWidth="1"/>
    <col min="14" max="14" width="11.85546875" customWidth="1"/>
    <col min="15" max="15" width="16.42578125" style="2" customWidth="1"/>
    <col min="16" max="16" width="8" customWidth="1"/>
    <col min="17" max="18" width="14.7109375" customWidth="1"/>
    <col min="19" max="20" width="15.85546875" customWidth="1"/>
    <col min="21" max="22" width="16.28515625" customWidth="1"/>
    <col min="23" max="24" width="21" customWidth="1"/>
    <col min="25" max="26" width="20.5703125" customWidth="1"/>
    <col min="27" max="27" width="11.85546875" customWidth="1"/>
    <col min="28" max="28" width="16.42578125" style="1" customWidth="1"/>
    <col min="29" max="29" width="8" customWidth="1"/>
    <col min="30" max="31" width="14.7109375" customWidth="1"/>
    <col min="32" max="33" width="14" customWidth="1"/>
    <col min="34" max="35" width="14.28515625" customWidth="1"/>
    <col min="36" max="36" width="16.42578125" customWidth="1"/>
    <col min="37" max="37" width="17.42578125" customWidth="1"/>
    <col min="38" max="38" width="17.7109375" customWidth="1"/>
    <col min="39" max="40" width="18.42578125" customWidth="1"/>
    <col min="41" max="43" width="18.85546875" customWidth="1"/>
    <col min="44" max="44" width="10.85546875" customWidth="1"/>
    <col min="45" max="45" width="14.42578125" style="3" customWidth="1"/>
    <col min="46" max="46" width="6" customWidth="1"/>
    <col min="47" max="48" width="14.7109375" customWidth="1"/>
  </cols>
  <sheetData>
    <row r="1" spans="1:4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s="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s="3" t="s">
        <v>44</v>
      </c>
      <c r="AT1" t="s">
        <v>45</v>
      </c>
      <c r="AU1" t="s">
        <v>46</v>
      </c>
      <c r="AV1" t="s">
        <v>47</v>
      </c>
      <c r="AW1" t="s">
        <v>247</v>
      </c>
    </row>
    <row r="2" spans="1:49" x14ac:dyDescent="0.2">
      <c r="A2" t="s">
        <v>49</v>
      </c>
      <c r="B2">
        <v>134</v>
      </c>
      <c r="C2">
        <v>157</v>
      </c>
      <c r="D2">
        <v>213</v>
      </c>
      <c r="E2">
        <v>182</v>
      </c>
      <c r="F2">
        <v>990</v>
      </c>
      <c r="G2">
        <v>933</v>
      </c>
      <c r="H2">
        <v>610</v>
      </c>
      <c r="I2">
        <v>764</v>
      </c>
      <c r="J2">
        <v>790</v>
      </c>
      <c r="K2">
        <v>603</v>
      </c>
      <c r="L2">
        <v>971</v>
      </c>
      <c r="M2">
        <v>810</v>
      </c>
      <c r="N2">
        <v>563.98</v>
      </c>
      <c r="O2" s="2">
        <v>1.97</v>
      </c>
      <c r="P2">
        <v>0.11</v>
      </c>
      <c r="Q2">
        <v>3.198E-67</v>
      </c>
      <c r="R2">
        <v>3.1099999999999999E-64</v>
      </c>
      <c r="S2">
        <v>134</v>
      </c>
      <c r="T2">
        <v>157</v>
      </c>
      <c r="U2">
        <v>213</v>
      </c>
      <c r="V2">
        <v>182</v>
      </c>
      <c r="W2">
        <v>558</v>
      </c>
      <c r="X2">
        <v>548</v>
      </c>
      <c r="Y2">
        <v>460</v>
      </c>
      <c r="Z2">
        <v>635</v>
      </c>
      <c r="AA2">
        <v>345.22</v>
      </c>
      <c r="AB2" s="1">
        <v>1.44</v>
      </c>
      <c r="AC2">
        <v>0.15</v>
      </c>
      <c r="AD2">
        <v>2.7599999999999999E-24</v>
      </c>
      <c r="AE2">
        <v>5.9869999999999999E-22</v>
      </c>
      <c r="AF2">
        <v>134</v>
      </c>
      <c r="AG2">
        <v>157</v>
      </c>
      <c r="AH2">
        <v>213</v>
      </c>
      <c r="AI2">
        <v>182</v>
      </c>
      <c r="AJ2">
        <v>822</v>
      </c>
      <c r="AK2">
        <v>661</v>
      </c>
      <c r="AL2">
        <v>797</v>
      </c>
      <c r="AM2">
        <v>952</v>
      </c>
      <c r="AN2">
        <v>899</v>
      </c>
      <c r="AO2">
        <v>820</v>
      </c>
      <c r="AP2">
        <v>834</v>
      </c>
      <c r="AQ2">
        <v>744</v>
      </c>
      <c r="AR2">
        <v>569.80999999999995</v>
      </c>
      <c r="AS2" s="3">
        <v>1.93</v>
      </c>
      <c r="AT2">
        <v>0.12</v>
      </c>
      <c r="AU2">
        <v>7.0470000000000004E-59</v>
      </c>
      <c r="AV2">
        <v>7.3139999999999997E-56</v>
      </c>
      <c r="AW2">
        <f t="shared" ref="AW2:AW33" si="0">AVERAGE(AS2,AB2,O2)</f>
        <v>1.78</v>
      </c>
    </row>
    <row r="3" spans="1:49" x14ac:dyDescent="0.2">
      <c r="A3" t="s">
        <v>158</v>
      </c>
      <c r="B3">
        <v>883</v>
      </c>
      <c r="C3">
        <v>895</v>
      </c>
      <c r="D3">
        <v>709</v>
      </c>
      <c r="E3">
        <v>656</v>
      </c>
      <c r="F3">
        <v>2223</v>
      </c>
      <c r="G3">
        <v>1880</v>
      </c>
      <c r="H3">
        <v>1423</v>
      </c>
      <c r="I3">
        <v>4331</v>
      </c>
      <c r="J3">
        <v>1718</v>
      </c>
      <c r="K3">
        <v>3518</v>
      </c>
      <c r="L3">
        <v>2469</v>
      </c>
      <c r="M3">
        <v>4206</v>
      </c>
      <c r="N3">
        <v>1990.26</v>
      </c>
      <c r="O3" s="2">
        <v>1.31</v>
      </c>
      <c r="P3">
        <v>0.35</v>
      </c>
      <c r="Q3">
        <v>2.198E-6</v>
      </c>
      <c r="R3">
        <v>1.223E-5</v>
      </c>
      <c r="S3">
        <v>883</v>
      </c>
      <c r="T3">
        <v>895</v>
      </c>
      <c r="U3">
        <v>709</v>
      </c>
      <c r="V3">
        <v>656</v>
      </c>
      <c r="W3">
        <v>2188</v>
      </c>
      <c r="X3">
        <v>2230</v>
      </c>
      <c r="Y3">
        <v>2548</v>
      </c>
      <c r="Z3">
        <v>2984</v>
      </c>
      <c r="AA3">
        <v>1567.68</v>
      </c>
      <c r="AB3" s="1">
        <v>1.41</v>
      </c>
      <c r="AC3">
        <v>0.13</v>
      </c>
      <c r="AD3">
        <v>1.132E-28</v>
      </c>
      <c r="AE3">
        <v>3.4200000000000001E-26</v>
      </c>
      <c r="AF3">
        <v>883</v>
      </c>
      <c r="AG3">
        <v>895</v>
      </c>
      <c r="AH3">
        <v>709</v>
      </c>
      <c r="AI3">
        <v>656</v>
      </c>
      <c r="AJ3">
        <v>2490</v>
      </c>
      <c r="AK3">
        <v>2268</v>
      </c>
      <c r="AL3">
        <v>3481</v>
      </c>
      <c r="AM3">
        <v>2191</v>
      </c>
      <c r="AN3">
        <v>2104</v>
      </c>
      <c r="AO3">
        <v>2206</v>
      </c>
      <c r="AP3">
        <v>2326</v>
      </c>
      <c r="AQ3">
        <v>2049</v>
      </c>
      <c r="AR3">
        <v>1776.07</v>
      </c>
      <c r="AS3" s="3">
        <v>1.26</v>
      </c>
      <c r="AT3">
        <v>0.14000000000000001</v>
      </c>
      <c r="AU3">
        <v>1.9269999999999999E-20</v>
      </c>
      <c r="AV3">
        <v>8.9750000000000004E-19</v>
      </c>
      <c r="AW3">
        <f t="shared" si="0"/>
        <v>1.3266666666666667</v>
      </c>
    </row>
    <row r="4" spans="1:49" x14ac:dyDescent="0.2">
      <c r="A4" t="s">
        <v>51</v>
      </c>
      <c r="B4">
        <v>429</v>
      </c>
      <c r="C4">
        <v>411</v>
      </c>
      <c r="D4">
        <v>456</v>
      </c>
      <c r="E4">
        <v>490</v>
      </c>
      <c r="F4">
        <v>1883</v>
      </c>
      <c r="G4">
        <v>1505</v>
      </c>
      <c r="H4">
        <v>1114</v>
      </c>
      <c r="I4">
        <v>1337</v>
      </c>
      <c r="J4">
        <v>1319</v>
      </c>
      <c r="K4">
        <v>1072</v>
      </c>
      <c r="L4">
        <v>1645</v>
      </c>
      <c r="M4">
        <v>1284</v>
      </c>
      <c r="N4">
        <v>1028.4100000000001</v>
      </c>
      <c r="O4" s="2">
        <v>1.38</v>
      </c>
      <c r="P4">
        <v>0.09</v>
      </c>
      <c r="Q4">
        <v>1.319E-53</v>
      </c>
      <c r="R4">
        <v>6.0179999999999998E-51</v>
      </c>
      <c r="S4">
        <v>429</v>
      </c>
      <c r="T4">
        <v>411</v>
      </c>
      <c r="U4">
        <v>456</v>
      </c>
      <c r="V4">
        <v>490</v>
      </c>
      <c r="W4">
        <v>892</v>
      </c>
      <c r="X4">
        <v>805</v>
      </c>
      <c r="Y4">
        <v>881</v>
      </c>
      <c r="Z4">
        <v>1274</v>
      </c>
      <c r="AA4">
        <v>679.62</v>
      </c>
      <c r="AB4" s="1">
        <v>0.84</v>
      </c>
      <c r="AC4">
        <v>0.11</v>
      </c>
      <c r="AD4">
        <v>1.677E-15</v>
      </c>
      <c r="AE4">
        <v>1.6120000000000001E-13</v>
      </c>
      <c r="AF4">
        <v>429</v>
      </c>
      <c r="AG4">
        <v>411</v>
      </c>
      <c r="AH4">
        <v>456</v>
      </c>
      <c r="AI4">
        <v>490</v>
      </c>
      <c r="AJ4">
        <v>1582</v>
      </c>
      <c r="AK4">
        <v>1039</v>
      </c>
      <c r="AL4">
        <v>1417</v>
      </c>
      <c r="AM4">
        <v>1359</v>
      </c>
      <c r="AN4">
        <v>1272</v>
      </c>
      <c r="AO4">
        <v>1112</v>
      </c>
      <c r="AP4">
        <v>1579</v>
      </c>
      <c r="AQ4">
        <v>1537</v>
      </c>
      <c r="AR4">
        <v>1005.87</v>
      </c>
      <c r="AS4" s="3">
        <v>1.29</v>
      </c>
      <c r="AT4">
        <v>0.09</v>
      </c>
      <c r="AU4">
        <v>2.177E-50</v>
      </c>
      <c r="AV4">
        <v>1.4380000000000001E-47</v>
      </c>
      <c r="AW4">
        <f t="shared" si="0"/>
        <v>1.17</v>
      </c>
    </row>
    <row r="5" spans="1:49" x14ac:dyDescent="0.2">
      <c r="A5" t="s">
        <v>48</v>
      </c>
      <c r="B5">
        <v>13346</v>
      </c>
      <c r="C5">
        <v>13967</v>
      </c>
      <c r="D5">
        <v>15603</v>
      </c>
      <c r="E5">
        <v>15521</v>
      </c>
      <c r="F5">
        <v>48377</v>
      </c>
      <c r="G5">
        <v>43021</v>
      </c>
      <c r="H5">
        <v>32454</v>
      </c>
      <c r="I5">
        <v>38161</v>
      </c>
      <c r="J5">
        <v>36215</v>
      </c>
      <c r="K5">
        <v>31782</v>
      </c>
      <c r="L5">
        <v>42892</v>
      </c>
      <c r="M5">
        <v>40367</v>
      </c>
      <c r="N5">
        <v>29726.61</v>
      </c>
      <c r="O5" s="2">
        <v>1.17</v>
      </c>
      <c r="P5">
        <v>0.06</v>
      </c>
      <c r="Q5">
        <v>1.3239999999999999E-94</v>
      </c>
      <c r="R5">
        <v>3.2620000000000002E-91</v>
      </c>
      <c r="S5">
        <v>13346</v>
      </c>
      <c r="T5">
        <v>13967</v>
      </c>
      <c r="U5">
        <v>15603</v>
      </c>
      <c r="V5">
        <v>15521</v>
      </c>
      <c r="W5">
        <v>22596</v>
      </c>
      <c r="X5">
        <v>23592</v>
      </c>
      <c r="Y5">
        <v>21714</v>
      </c>
      <c r="Z5">
        <v>28259</v>
      </c>
      <c r="AA5">
        <v>18889.59</v>
      </c>
      <c r="AB5" s="1">
        <v>0.48</v>
      </c>
      <c r="AC5">
        <v>7.0000000000000007E-2</v>
      </c>
      <c r="AD5">
        <v>4.1539999999999998E-13</v>
      </c>
      <c r="AE5">
        <v>2.909E-11</v>
      </c>
      <c r="AF5">
        <v>13346</v>
      </c>
      <c r="AG5">
        <v>13967</v>
      </c>
      <c r="AH5">
        <v>15603</v>
      </c>
      <c r="AI5">
        <v>15521</v>
      </c>
      <c r="AJ5">
        <v>45605</v>
      </c>
      <c r="AK5">
        <v>29439</v>
      </c>
      <c r="AL5">
        <v>39315</v>
      </c>
      <c r="AM5">
        <v>34060</v>
      </c>
      <c r="AN5">
        <v>38176</v>
      </c>
      <c r="AO5">
        <v>29941</v>
      </c>
      <c r="AP5">
        <v>37132</v>
      </c>
      <c r="AQ5">
        <v>40705</v>
      </c>
      <c r="AR5">
        <v>28114.55</v>
      </c>
      <c r="AS5" s="3">
        <v>1.02</v>
      </c>
      <c r="AT5">
        <v>0.06</v>
      </c>
      <c r="AU5">
        <v>7.1560000000000005E-60</v>
      </c>
      <c r="AV5">
        <v>7.6449999999999999E-57</v>
      </c>
      <c r="AW5">
        <f t="shared" si="0"/>
        <v>0.89</v>
      </c>
    </row>
    <row r="6" spans="1:49" x14ac:dyDescent="0.2">
      <c r="A6" t="s">
        <v>64</v>
      </c>
      <c r="B6">
        <v>9160</v>
      </c>
      <c r="C6">
        <v>11149</v>
      </c>
      <c r="D6">
        <v>9239</v>
      </c>
      <c r="E6">
        <v>9771</v>
      </c>
      <c r="F6">
        <v>29172</v>
      </c>
      <c r="G6">
        <v>28882</v>
      </c>
      <c r="H6">
        <v>23226</v>
      </c>
      <c r="I6">
        <v>25818</v>
      </c>
      <c r="J6">
        <v>21101</v>
      </c>
      <c r="K6">
        <v>19731</v>
      </c>
      <c r="L6">
        <v>22723</v>
      </c>
      <c r="M6">
        <v>27316</v>
      </c>
      <c r="N6">
        <v>19069.13</v>
      </c>
      <c r="O6" s="2">
        <v>1.07</v>
      </c>
      <c r="P6">
        <v>0.09</v>
      </c>
      <c r="Q6">
        <v>9.7460000000000001E-34</v>
      </c>
      <c r="R6">
        <v>8.6350000000000003E-32</v>
      </c>
      <c r="S6">
        <v>9160</v>
      </c>
      <c r="T6">
        <v>11149</v>
      </c>
      <c r="U6">
        <v>9239</v>
      </c>
      <c r="V6">
        <v>9771</v>
      </c>
      <c r="W6">
        <v>14343</v>
      </c>
      <c r="X6">
        <v>14498</v>
      </c>
      <c r="Y6">
        <v>16321</v>
      </c>
      <c r="Z6">
        <v>18519</v>
      </c>
      <c r="AA6">
        <v>12591.59</v>
      </c>
      <c r="AB6" s="1">
        <v>0.45</v>
      </c>
      <c r="AC6">
        <v>0.08</v>
      </c>
      <c r="AD6">
        <v>1.8149999999999999E-10</v>
      </c>
      <c r="AE6">
        <v>8.7809999999999994E-9</v>
      </c>
      <c r="AF6">
        <v>9160</v>
      </c>
      <c r="AG6">
        <v>11149</v>
      </c>
      <c r="AH6">
        <v>9239</v>
      </c>
      <c r="AI6">
        <v>9771</v>
      </c>
      <c r="AJ6">
        <v>21632</v>
      </c>
      <c r="AK6">
        <v>20578</v>
      </c>
      <c r="AL6">
        <v>22970</v>
      </c>
      <c r="AM6">
        <v>20521</v>
      </c>
      <c r="AN6">
        <v>22366</v>
      </c>
      <c r="AO6">
        <v>20916</v>
      </c>
      <c r="AP6">
        <v>23995</v>
      </c>
      <c r="AQ6">
        <v>22304</v>
      </c>
      <c r="AR6">
        <v>17313.46</v>
      </c>
      <c r="AS6" s="3">
        <v>0.84</v>
      </c>
      <c r="AT6">
        <v>0.08</v>
      </c>
      <c r="AU6">
        <v>2.6050000000000001E-26</v>
      </c>
      <c r="AV6">
        <v>2.3539999999999999E-24</v>
      </c>
      <c r="AW6">
        <f t="shared" si="0"/>
        <v>0.78666666666666674</v>
      </c>
    </row>
    <row r="7" spans="1:49" x14ac:dyDescent="0.2">
      <c r="A7" t="s">
        <v>94</v>
      </c>
      <c r="B7">
        <v>603</v>
      </c>
      <c r="C7">
        <v>741</v>
      </c>
      <c r="D7">
        <v>829</v>
      </c>
      <c r="E7">
        <v>742</v>
      </c>
      <c r="F7">
        <v>2709</v>
      </c>
      <c r="G7">
        <v>2484</v>
      </c>
      <c r="H7">
        <v>1577</v>
      </c>
      <c r="I7">
        <v>1905</v>
      </c>
      <c r="J7">
        <v>1587</v>
      </c>
      <c r="K7">
        <v>1531</v>
      </c>
      <c r="L7">
        <v>1726</v>
      </c>
      <c r="M7">
        <v>1698</v>
      </c>
      <c r="N7">
        <v>1446.44</v>
      </c>
      <c r="O7" s="2">
        <v>1.1000000000000001</v>
      </c>
      <c r="P7">
        <v>0.12</v>
      </c>
      <c r="Q7">
        <v>1.0800000000000001E-21</v>
      </c>
      <c r="R7">
        <v>2.8389999999999999E-20</v>
      </c>
      <c r="S7">
        <v>603</v>
      </c>
      <c r="T7">
        <v>741</v>
      </c>
      <c r="U7">
        <v>829</v>
      </c>
      <c r="V7">
        <v>742</v>
      </c>
      <c r="W7">
        <v>1089</v>
      </c>
      <c r="X7">
        <v>1096</v>
      </c>
      <c r="Y7">
        <v>1026</v>
      </c>
      <c r="Z7">
        <v>1207</v>
      </c>
      <c r="AA7">
        <v>899.83</v>
      </c>
      <c r="AB7" s="1">
        <v>0.33</v>
      </c>
      <c r="AC7">
        <v>0.1</v>
      </c>
      <c r="AD7">
        <v>5.7979999999999997E-5</v>
      </c>
      <c r="AE7">
        <v>8.6140000000000001E-4</v>
      </c>
      <c r="AF7">
        <v>603</v>
      </c>
      <c r="AG7">
        <v>741</v>
      </c>
      <c r="AH7">
        <v>829</v>
      </c>
      <c r="AI7">
        <v>742</v>
      </c>
      <c r="AJ7">
        <v>1817</v>
      </c>
      <c r="AK7">
        <v>1549</v>
      </c>
      <c r="AL7">
        <v>1959</v>
      </c>
      <c r="AM7">
        <v>1741</v>
      </c>
      <c r="AN7">
        <v>1752</v>
      </c>
      <c r="AO7">
        <v>1478</v>
      </c>
      <c r="AP7">
        <v>1686</v>
      </c>
      <c r="AQ7">
        <v>1684</v>
      </c>
      <c r="AR7">
        <v>1330.49</v>
      </c>
      <c r="AS7" s="3">
        <v>0.92</v>
      </c>
      <c r="AT7">
        <v>0.08</v>
      </c>
      <c r="AU7">
        <v>2.8490000000000001E-34</v>
      </c>
      <c r="AV7">
        <v>5.6560000000000002E-32</v>
      </c>
      <c r="AW7">
        <f t="shared" si="0"/>
        <v>0.78333333333333333</v>
      </c>
    </row>
    <row r="8" spans="1:49" x14ac:dyDescent="0.2">
      <c r="A8" t="s">
        <v>95</v>
      </c>
      <c r="B8">
        <v>1497</v>
      </c>
      <c r="C8">
        <v>1877</v>
      </c>
      <c r="D8">
        <v>1469</v>
      </c>
      <c r="E8">
        <v>1787</v>
      </c>
      <c r="F8">
        <v>4397</v>
      </c>
      <c r="G8">
        <v>4585</v>
      </c>
      <c r="H8">
        <v>3195</v>
      </c>
      <c r="I8">
        <v>3907</v>
      </c>
      <c r="J8">
        <v>3570</v>
      </c>
      <c r="K8">
        <v>2805</v>
      </c>
      <c r="L8">
        <v>3454</v>
      </c>
      <c r="M8">
        <v>4577</v>
      </c>
      <c r="N8">
        <v>2981.91</v>
      </c>
      <c r="O8" s="2">
        <v>0.93</v>
      </c>
      <c r="P8">
        <v>0.1</v>
      </c>
      <c r="Q8">
        <v>2.0340000000000001E-21</v>
      </c>
      <c r="R8">
        <v>5.1970000000000002E-20</v>
      </c>
      <c r="S8">
        <v>1497</v>
      </c>
      <c r="T8">
        <v>1877</v>
      </c>
      <c r="U8">
        <v>1469</v>
      </c>
      <c r="V8">
        <v>1787</v>
      </c>
      <c r="W8">
        <v>2324</v>
      </c>
      <c r="X8">
        <v>2497</v>
      </c>
      <c r="Y8">
        <v>2811</v>
      </c>
      <c r="Z8">
        <v>3271</v>
      </c>
      <c r="AA8">
        <v>2138.2199999999998</v>
      </c>
      <c r="AB8" s="1">
        <v>0.46</v>
      </c>
      <c r="AC8">
        <v>0.09</v>
      </c>
      <c r="AD8">
        <v>1.288E-8</v>
      </c>
      <c r="AE8">
        <v>4.5060000000000002E-7</v>
      </c>
      <c r="AF8">
        <v>1497</v>
      </c>
      <c r="AG8">
        <v>1877</v>
      </c>
      <c r="AH8">
        <v>1469</v>
      </c>
      <c r="AI8">
        <v>1787</v>
      </c>
      <c r="AJ8">
        <v>4167</v>
      </c>
      <c r="AK8">
        <v>2844</v>
      </c>
      <c r="AL8">
        <v>3371</v>
      </c>
      <c r="AM8">
        <v>3143</v>
      </c>
      <c r="AN8">
        <v>3733</v>
      </c>
      <c r="AO8">
        <v>2622</v>
      </c>
      <c r="AP8">
        <v>3285</v>
      </c>
      <c r="AQ8">
        <v>3584</v>
      </c>
      <c r="AR8">
        <v>2680.32</v>
      </c>
      <c r="AS8" s="3">
        <v>0.69</v>
      </c>
      <c r="AT8">
        <v>0.08</v>
      </c>
      <c r="AU8">
        <v>2.9E-21</v>
      </c>
      <c r="AV8">
        <v>1.4750000000000001E-19</v>
      </c>
      <c r="AW8">
        <f t="shared" si="0"/>
        <v>0.69333333333333336</v>
      </c>
    </row>
    <row r="9" spans="1:49" x14ac:dyDescent="0.2">
      <c r="A9" t="s">
        <v>166</v>
      </c>
      <c r="B9">
        <v>89</v>
      </c>
      <c r="C9">
        <v>94</v>
      </c>
      <c r="D9">
        <v>129</v>
      </c>
      <c r="E9">
        <v>110</v>
      </c>
      <c r="F9">
        <v>227</v>
      </c>
      <c r="G9">
        <v>201</v>
      </c>
      <c r="H9">
        <v>209</v>
      </c>
      <c r="I9">
        <v>196</v>
      </c>
      <c r="J9">
        <v>145</v>
      </c>
      <c r="K9">
        <v>208</v>
      </c>
      <c r="L9">
        <v>223</v>
      </c>
      <c r="M9">
        <v>184</v>
      </c>
      <c r="N9">
        <v>163.9</v>
      </c>
      <c r="O9" s="2">
        <v>0.63</v>
      </c>
      <c r="P9">
        <v>0.15</v>
      </c>
      <c r="Q9">
        <v>6.0979999999999999E-6</v>
      </c>
      <c r="R9">
        <v>3.201E-5</v>
      </c>
      <c r="S9">
        <v>89</v>
      </c>
      <c r="T9">
        <v>94</v>
      </c>
      <c r="U9">
        <v>129</v>
      </c>
      <c r="V9">
        <v>110</v>
      </c>
      <c r="W9">
        <v>215</v>
      </c>
      <c r="X9">
        <v>248</v>
      </c>
      <c r="Y9">
        <v>162</v>
      </c>
      <c r="Z9">
        <v>255</v>
      </c>
      <c r="AA9">
        <v>157.94999999999999</v>
      </c>
      <c r="AB9" s="1">
        <v>0.69</v>
      </c>
      <c r="AC9">
        <v>0.21</v>
      </c>
      <c r="AD9">
        <v>9.5349999999999993E-6</v>
      </c>
      <c r="AE9">
        <v>1.752E-4</v>
      </c>
      <c r="AF9">
        <v>89</v>
      </c>
      <c r="AG9">
        <v>94</v>
      </c>
      <c r="AH9">
        <v>129</v>
      </c>
      <c r="AI9">
        <v>110</v>
      </c>
      <c r="AJ9">
        <v>150</v>
      </c>
      <c r="AK9">
        <v>117</v>
      </c>
      <c r="AL9">
        <v>294</v>
      </c>
      <c r="AM9">
        <v>246</v>
      </c>
      <c r="AN9">
        <v>155</v>
      </c>
      <c r="AO9">
        <v>249</v>
      </c>
      <c r="AP9">
        <v>255</v>
      </c>
      <c r="AQ9">
        <v>172</v>
      </c>
      <c r="AR9">
        <v>166.38</v>
      </c>
      <c r="AS9" s="3">
        <v>0.51</v>
      </c>
      <c r="AT9">
        <v>0.21</v>
      </c>
      <c r="AU9">
        <v>3.1830000000000001E-3</v>
      </c>
      <c r="AV9">
        <v>1.2829999999999999E-2</v>
      </c>
      <c r="AW9">
        <f t="shared" si="0"/>
        <v>0.61</v>
      </c>
    </row>
    <row r="10" spans="1:49" x14ac:dyDescent="0.2">
      <c r="A10" t="s">
        <v>155</v>
      </c>
      <c r="B10">
        <v>1393</v>
      </c>
      <c r="C10">
        <v>1245</v>
      </c>
      <c r="D10">
        <v>1772</v>
      </c>
      <c r="E10">
        <v>957</v>
      </c>
      <c r="F10">
        <v>3616</v>
      </c>
      <c r="G10">
        <v>3174</v>
      </c>
      <c r="H10">
        <v>2379</v>
      </c>
      <c r="I10">
        <v>3792</v>
      </c>
      <c r="J10">
        <v>2158</v>
      </c>
      <c r="K10">
        <v>2606</v>
      </c>
      <c r="L10">
        <v>3032</v>
      </c>
      <c r="M10">
        <v>2222</v>
      </c>
      <c r="N10">
        <v>2282.39</v>
      </c>
      <c r="O10" s="2">
        <v>0.76</v>
      </c>
      <c r="P10">
        <v>0.16</v>
      </c>
      <c r="Q10">
        <v>1.9189999999999999E-7</v>
      </c>
      <c r="R10">
        <v>1.221E-6</v>
      </c>
      <c r="S10">
        <v>1393</v>
      </c>
      <c r="T10">
        <v>1245</v>
      </c>
      <c r="U10">
        <v>1772</v>
      </c>
      <c r="V10">
        <v>957</v>
      </c>
      <c r="W10">
        <v>2372</v>
      </c>
      <c r="X10">
        <v>2045</v>
      </c>
      <c r="Y10">
        <v>2061</v>
      </c>
      <c r="Z10">
        <v>2585</v>
      </c>
      <c r="AA10">
        <v>1770.81</v>
      </c>
      <c r="AB10" s="1">
        <v>0.36</v>
      </c>
      <c r="AC10">
        <v>0.17</v>
      </c>
      <c r="AD10">
        <v>1.6720000000000001E-3</v>
      </c>
      <c r="AE10">
        <v>1.494E-2</v>
      </c>
      <c r="AF10">
        <v>1393</v>
      </c>
      <c r="AG10">
        <v>1245</v>
      </c>
      <c r="AH10">
        <v>1772</v>
      </c>
      <c r="AI10">
        <v>957</v>
      </c>
      <c r="AJ10">
        <v>2145</v>
      </c>
      <c r="AK10">
        <v>1922</v>
      </c>
      <c r="AL10">
        <v>2827</v>
      </c>
      <c r="AM10">
        <v>2907</v>
      </c>
      <c r="AN10">
        <v>2850</v>
      </c>
      <c r="AO10">
        <v>2724</v>
      </c>
      <c r="AP10">
        <v>2827</v>
      </c>
      <c r="AQ10">
        <v>3111</v>
      </c>
      <c r="AR10">
        <v>2161.3000000000002</v>
      </c>
      <c r="AS10" s="3">
        <v>0.59</v>
      </c>
      <c r="AT10">
        <v>0.15</v>
      </c>
      <c r="AU10">
        <v>1.789E-5</v>
      </c>
      <c r="AV10">
        <v>1.154E-4</v>
      </c>
      <c r="AW10">
        <f t="shared" si="0"/>
        <v>0.56999999999999995</v>
      </c>
    </row>
    <row r="11" spans="1:49" x14ac:dyDescent="0.2">
      <c r="A11" t="s">
        <v>150</v>
      </c>
      <c r="B11">
        <v>21482</v>
      </c>
      <c r="C11">
        <v>22993</v>
      </c>
      <c r="D11">
        <v>36336</v>
      </c>
      <c r="E11">
        <v>22266</v>
      </c>
      <c r="F11">
        <v>67413</v>
      </c>
      <c r="G11">
        <v>79313</v>
      </c>
      <c r="H11">
        <v>45987</v>
      </c>
      <c r="I11">
        <v>61078</v>
      </c>
      <c r="J11">
        <v>43088</v>
      </c>
      <c r="K11">
        <v>44762</v>
      </c>
      <c r="L11">
        <v>49539</v>
      </c>
      <c r="M11">
        <v>53556</v>
      </c>
      <c r="N11">
        <v>44025.64</v>
      </c>
      <c r="O11" s="2">
        <v>0.79</v>
      </c>
      <c r="P11">
        <v>0.15</v>
      </c>
      <c r="Q11">
        <v>1.425E-8</v>
      </c>
      <c r="R11">
        <v>1.0279999999999999E-7</v>
      </c>
      <c r="S11">
        <v>21482</v>
      </c>
      <c r="T11">
        <v>22993</v>
      </c>
      <c r="U11">
        <v>36336</v>
      </c>
      <c r="V11">
        <v>22266</v>
      </c>
      <c r="W11">
        <v>35394</v>
      </c>
      <c r="X11">
        <v>35278</v>
      </c>
      <c r="Y11">
        <v>33792</v>
      </c>
      <c r="Z11">
        <v>46187</v>
      </c>
      <c r="AA11">
        <v>31172.81</v>
      </c>
      <c r="AB11" s="1">
        <v>0.14000000000000001</v>
      </c>
      <c r="AC11">
        <v>0.16</v>
      </c>
      <c r="AD11">
        <v>0.14910000000000001</v>
      </c>
      <c r="AE11">
        <v>0.4637</v>
      </c>
      <c r="AF11">
        <v>21482</v>
      </c>
      <c r="AG11">
        <v>22993</v>
      </c>
      <c r="AH11">
        <v>36336</v>
      </c>
      <c r="AI11">
        <v>22266</v>
      </c>
      <c r="AJ11">
        <v>45012</v>
      </c>
      <c r="AK11">
        <v>41507</v>
      </c>
      <c r="AL11">
        <v>49683</v>
      </c>
      <c r="AM11">
        <v>57264</v>
      </c>
      <c r="AN11">
        <v>47767</v>
      </c>
      <c r="AO11">
        <v>45996</v>
      </c>
      <c r="AP11">
        <v>54585</v>
      </c>
      <c r="AQ11">
        <v>52173</v>
      </c>
      <c r="AR11">
        <v>40311.49</v>
      </c>
      <c r="AS11" s="3">
        <v>0.56999999999999995</v>
      </c>
      <c r="AT11">
        <v>0.13</v>
      </c>
      <c r="AU11">
        <v>2.8739999999999999E-6</v>
      </c>
      <c r="AV11">
        <v>2.1299999999999999E-5</v>
      </c>
      <c r="AW11">
        <f t="shared" si="0"/>
        <v>0.5</v>
      </c>
    </row>
    <row r="12" spans="1:49" x14ac:dyDescent="0.2">
      <c r="A12" t="s">
        <v>154</v>
      </c>
      <c r="B12">
        <v>114</v>
      </c>
      <c r="C12">
        <v>166</v>
      </c>
      <c r="D12">
        <v>134</v>
      </c>
      <c r="E12">
        <v>182</v>
      </c>
      <c r="F12">
        <v>282</v>
      </c>
      <c r="G12">
        <v>315</v>
      </c>
      <c r="H12">
        <v>244</v>
      </c>
      <c r="I12">
        <v>293</v>
      </c>
      <c r="J12">
        <v>256</v>
      </c>
      <c r="K12">
        <v>203</v>
      </c>
      <c r="L12">
        <v>345</v>
      </c>
      <c r="M12">
        <v>326</v>
      </c>
      <c r="N12">
        <v>230.61</v>
      </c>
      <c r="O12" s="2">
        <v>0.65</v>
      </c>
      <c r="P12">
        <v>0.12</v>
      </c>
      <c r="Q12">
        <v>4.4260000000000001E-8</v>
      </c>
      <c r="R12">
        <v>3.0250000000000002E-7</v>
      </c>
      <c r="S12">
        <v>114</v>
      </c>
      <c r="T12">
        <v>166</v>
      </c>
      <c r="U12">
        <v>134</v>
      </c>
      <c r="V12">
        <v>182</v>
      </c>
      <c r="W12">
        <v>224</v>
      </c>
      <c r="X12">
        <v>172</v>
      </c>
      <c r="Y12">
        <v>243</v>
      </c>
      <c r="Z12">
        <v>277</v>
      </c>
      <c r="AA12">
        <v>184.15</v>
      </c>
      <c r="AB12" s="1">
        <v>0.26</v>
      </c>
      <c r="AC12">
        <v>0.15</v>
      </c>
      <c r="AD12">
        <v>1.222E-2</v>
      </c>
      <c r="AE12">
        <v>7.4620000000000006E-2</v>
      </c>
      <c r="AF12">
        <v>114</v>
      </c>
      <c r="AG12">
        <v>166</v>
      </c>
      <c r="AH12">
        <v>134</v>
      </c>
      <c r="AI12">
        <v>182</v>
      </c>
      <c r="AJ12">
        <v>309</v>
      </c>
      <c r="AK12">
        <v>192</v>
      </c>
      <c r="AL12">
        <v>280</v>
      </c>
      <c r="AM12">
        <v>263</v>
      </c>
      <c r="AN12">
        <v>408</v>
      </c>
      <c r="AO12">
        <v>283</v>
      </c>
      <c r="AP12">
        <v>317</v>
      </c>
      <c r="AQ12">
        <v>244</v>
      </c>
      <c r="AR12">
        <v>231.99</v>
      </c>
      <c r="AS12" s="3">
        <v>0.57999999999999996</v>
      </c>
      <c r="AT12">
        <v>0.14000000000000001</v>
      </c>
      <c r="AU12">
        <v>9.302E-6</v>
      </c>
      <c r="AV12">
        <v>6.3289999999999999E-5</v>
      </c>
      <c r="AW12">
        <f t="shared" si="0"/>
        <v>0.49666666666666665</v>
      </c>
    </row>
    <row r="13" spans="1:49" x14ac:dyDescent="0.2">
      <c r="A13" t="s">
        <v>102</v>
      </c>
      <c r="B13">
        <v>980</v>
      </c>
      <c r="C13">
        <v>1101</v>
      </c>
      <c r="D13">
        <v>1174</v>
      </c>
      <c r="E13">
        <v>1122</v>
      </c>
      <c r="F13">
        <v>2522</v>
      </c>
      <c r="G13">
        <v>2277</v>
      </c>
      <c r="H13">
        <v>1637</v>
      </c>
      <c r="I13">
        <v>2184</v>
      </c>
      <c r="J13">
        <v>1695</v>
      </c>
      <c r="K13">
        <v>1747</v>
      </c>
      <c r="L13">
        <v>2269</v>
      </c>
      <c r="M13">
        <v>1830</v>
      </c>
      <c r="N13">
        <v>1657.09</v>
      </c>
      <c r="O13" s="2">
        <v>0.62</v>
      </c>
      <c r="P13">
        <v>7.0000000000000007E-2</v>
      </c>
      <c r="Q13">
        <v>1.3950000000000001E-19</v>
      </c>
      <c r="R13">
        <v>3.0309999999999999E-18</v>
      </c>
      <c r="S13">
        <v>980</v>
      </c>
      <c r="T13">
        <v>1101</v>
      </c>
      <c r="U13">
        <v>1174</v>
      </c>
      <c r="V13">
        <v>1122</v>
      </c>
      <c r="W13">
        <v>1536</v>
      </c>
      <c r="X13">
        <v>1613</v>
      </c>
      <c r="Y13">
        <v>1425</v>
      </c>
      <c r="Z13">
        <v>1942</v>
      </c>
      <c r="AA13">
        <v>1335.42</v>
      </c>
      <c r="AB13" s="1">
        <v>0.31</v>
      </c>
      <c r="AC13">
        <v>0.08</v>
      </c>
      <c r="AD13">
        <v>2.3900000000000002E-5</v>
      </c>
      <c r="AE13">
        <v>3.9449999999999999E-4</v>
      </c>
      <c r="AF13">
        <v>980</v>
      </c>
      <c r="AG13">
        <v>1101</v>
      </c>
      <c r="AH13">
        <v>1174</v>
      </c>
      <c r="AI13">
        <v>1122</v>
      </c>
      <c r="AJ13">
        <v>1832</v>
      </c>
      <c r="AK13">
        <v>1568</v>
      </c>
      <c r="AL13">
        <v>2015</v>
      </c>
      <c r="AM13">
        <v>2084</v>
      </c>
      <c r="AN13">
        <v>2186</v>
      </c>
      <c r="AO13">
        <v>1834</v>
      </c>
      <c r="AP13">
        <v>1986</v>
      </c>
      <c r="AQ13">
        <v>2081</v>
      </c>
      <c r="AR13">
        <v>1618.03</v>
      </c>
      <c r="AS13" s="3">
        <v>0.52</v>
      </c>
      <c r="AT13">
        <v>0.08</v>
      </c>
      <c r="AU13">
        <v>8.5010000000000002E-12</v>
      </c>
      <c r="AV13">
        <v>1.3950000000000001E-10</v>
      </c>
      <c r="AW13">
        <f t="shared" si="0"/>
        <v>0.48333333333333339</v>
      </c>
    </row>
    <row r="14" spans="1:49" x14ac:dyDescent="0.2">
      <c r="A14" t="s">
        <v>81</v>
      </c>
      <c r="B14">
        <v>8492</v>
      </c>
      <c r="C14">
        <v>9231</v>
      </c>
      <c r="D14">
        <v>8129</v>
      </c>
      <c r="E14">
        <v>10622</v>
      </c>
      <c r="F14">
        <v>19881</v>
      </c>
      <c r="G14">
        <v>17239</v>
      </c>
      <c r="H14">
        <v>12455</v>
      </c>
      <c r="I14">
        <v>17873</v>
      </c>
      <c r="J14">
        <v>15614</v>
      </c>
      <c r="K14">
        <v>13436</v>
      </c>
      <c r="L14">
        <v>19071</v>
      </c>
      <c r="M14">
        <v>16700</v>
      </c>
      <c r="N14">
        <v>13607.76</v>
      </c>
      <c r="O14" s="2">
        <v>0.6</v>
      </c>
      <c r="P14">
        <v>0.06</v>
      </c>
      <c r="Q14">
        <v>7.444E-25</v>
      </c>
      <c r="R14">
        <v>2.7020000000000002E-23</v>
      </c>
      <c r="S14">
        <v>8492</v>
      </c>
      <c r="T14">
        <v>9231</v>
      </c>
      <c r="U14">
        <v>8129</v>
      </c>
      <c r="V14">
        <v>10622</v>
      </c>
      <c r="W14">
        <v>13112</v>
      </c>
      <c r="X14">
        <v>12611</v>
      </c>
      <c r="Y14">
        <v>13459</v>
      </c>
      <c r="Z14">
        <v>13602</v>
      </c>
      <c r="AA14">
        <v>10970.38</v>
      </c>
      <c r="AB14" s="1">
        <v>0.3</v>
      </c>
      <c r="AC14">
        <v>7.0000000000000007E-2</v>
      </c>
      <c r="AD14">
        <v>1.362E-6</v>
      </c>
      <c r="AE14">
        <v>3.1199999999999999E-5</v>
      </c>
      <c r="AF14">
        <v>8492</v>
      </c>
      <c r="AG14">
        <v>9231</v>
      </c>
      <c r="AH14">
        <v>8129</v>
      </c>
      <c r="AI14">
        <v>10622</v>
      </c>
      <c r="AJ14">
        <v>18682</v>
      </c>
      <c r="AK14">
        <v>12664</v>
      </c>
      <c r="AL14">
        <v>17411</v>
      </c>
      <c r="AM14">
        <v>14144</v>
      </c>
      <c r="AN14">
        <v>15728</v>
      </c>
      <c r="AO14">
        <v>12940</v>
      </c>
      <c r="AP14">
        <v>16691</v>
      </c>
      <c r="AQ14">
        <v>17893</v>
      </c>
      <c r="AR14">
        <v>13127.89</v>
      </c>
      <c r="AS14" s="3">
        <v>0.48</v>
      </c>
      <c r="AT14">
        <v>7.0000000000000007E-2</v>
      </c>
      <c r="AU14">
        <v>3.1290000000000001E-13</v>
      </c>
      <c r="AV14">
        <v>6.2279999999999997E-12</v>
      </c>
      <c r="AW14">
        <f t="shared" si="0"/>
        <v>0.45999999999999996</v>
      </c>
    </row>
    <row r="15" spans="1:49" x14ac:dyDescent="0.2">
      <c r="A15" t="s">
        <v>117</v>
      </c>
      <c r="B15">
        <v>3175</v>
      </c>
      <c r="C15">
        <v>3361</v>
      </c>
      <c r="D15">
        <v>3358</v>
      </c>
      <c r="E15">
        <v>3380</v>
      </c>
      <c r="F15">
        <v>7782</v>
      </c>
      <c r="G15">
        <v>6694</v>
      </c>
      <c r="H15">
        <v>4550</v>
      </c>
      <c r="I15">
        <v>7092</v>
      </c>
      <c r="J15">
        <v>5606</v>
      </c>
      <c r="K15">
        <v>5563</v>
      </c>
      <c r="L15">
        <v>7918</v>
      </c>
      <c r="M15">
        <v>5487</v>
      </c>
      <c r="N15">
        <v>5147.3999999999996</v>
      </c>
      <c r="O15" s="2">
        <v>0.66</v>
      </c>
      <c r="P15">
        <v>0.08</v>
      </c>
      <c r="Q15">
        <v>3.2109999999999999E-17</v>
      </c>
      <c r="R15">
        <v>5.621E-16</v>
      </c>
      <c r="S15">
        <v>3175</v>
      </c>
      <c r="T15">
        <v>3361</v>
      </c>
      <c r="U15">
        <v>3358</v>
      </c>
      <c r="V15">
        <v>3380</v>
      </c>
      <c r="W15">
        <v>4380</v>
      </c>
      <c r="X15">
        <v>4283</v>
      </c>
      <c r="Y15">
        <v>3954</v>
      </c>
      <c r="Z15">
        <v>4385</v>
      </c>
      <c r="AA15">
        <v>3745.61</v>
      </c>
      <c r="AB15" s="1">
        <v>0.12</v>
      </c>
      <c r="AC15">
        <v>7.0000000000000007E-2</v>
      </c>
      <c r="AD15">
        <v>4.471E-2</v>
      </c>
      <c r="AE15">
        <v>0.20119999999999999</v>
      </c>
      <c r="AF15">
        <v>3175</v>
      </c>
      <c r="AG15">
        <v>3361</v>
      </c>
      <c r="AH15">
        <v>3358</v>
      </c>
      <c r="AI15">
        <v>3380</v>
      </c>
      <c r="AJ15">
        <v>6171</v>
      </c>
      <c r="AK15">
        <v>4716</v>
      </c>
      <c r="AL15">
        <v>5980</v>
      </c>
      <c r="AM15">
        <v>5939</v>
      </c>
      <c r="AN15">
        <v>6210</v>
      </c>
      <c r="AO15">
        <v>4990</v>
      </c>
      <c r="AP15">
        <v>6447</v>
      </c>
      <c r="AQ15">
        <v>6643</v>
      </c>
      <c r="AR15">
        <v>4884.71</v>
      </c>
      <c r="AS15" s="3">
        <v>0.51</v>
      </c>
      <c r="AT15">
        <v>0.06</v>
      </c>
      <c r="AU15">
        <v>8.755E-17</v>
      </c>
      <c r="AV15">
        <v>2.6729999999999998E-15</v>
      </c>
      <c r="AW15">
        <f t="shared" si="0"/>
        <v>0.43</v>
      </c>
    </row>
    <row r="16" spans="1:49" x14ac:dyDescent="0.2">
      <c r="A16" t="s">
        <v>89</v>
      </c>
      <c r="B16">
        <v>7150</v>
      </c>
      <c r="C16">
        <v>7811</v>
      </c>
      <c r="D16">
        <v>8014</v>
      </c>
      <c r="E16">
        <v>8621</v>
      </c>
      <c r="F16">
        <v>16707</v>
      </c>
      <c r="G16">
        <v>15098</v>
      </c>
      <c r="H16">
        <v>10180</v>
      </c>
      <c r="I16">
        <v>13871</v>
      </c>
      <c r="J16">
        <v>12681</v>
      </c>
      <c r="K16">
        <v>12375</v>
      </c>
      <c r="L16">
        <v>16526</v>
      </c>
      <c r="M16">
        <v>15316</v>
      </c>
      <c r="N16">
        <v>11652.16</v>
      </c>
      <c r="O16" s="2">
        <v>0.57999999999999996</v>
      </c>
      <c r="P16">
        <v>0.06</v>
      </c>
      <c r="Q16">
        <v>4.5489999999999998E-23</v>
      </c>
      <c r="R16">
        <v>1.3770000000000001E-21</v>
      </c>
      <c r="S16">
        <v>7150</v>
      </c>
      <c r="T16">
        <v>7811</v>
      </c>
      <c r="U16">
        <v>8014</v>
      </c>
      <c r="V16">
        <v>8621</v>
      </c>
      <c r="W16">
        <v>9819</v>
      </c>
      <c r="X16">
        <v>9712</v>
      </c>
      <c r="Y16">
        <v>10317</v>
      </c>
      <c r="Z16">
        <v>11263</v>
      </c>
      <c r="AA16">
        <v>8966.94</v>
      </c>
      <c r="AB16" s="1">
        <v>0.16</v>
      </c>
      <c r="AC16">
        <v>0.05</v>
      </c>
      <c r="AD16">
        <v>1.0319999999999999E-3</v>
      </c>
      <c r="AE16">
        <v>1.009E-2</v>
      </c>
      <c r="AF16">
        <v>7150</v>
      </c>
      <c r="AG16">
        <v>7811</v>
      </c>
      <c r="AH16">
        <v>8014</v>
      </c>
      <c r="AI16">
        <v>8621</v>
      </c>
      <c r="AJ16">
        <v>15598</v>
      </c>
      <c r="AK16">
        <v>10074</v>
      </c>
      <c r="AL16">
        <v>14629</v>
      </c>
      <c r="AM16">
        <v>12712</v>
      </c>
      <c r="AN16">
        <v>13942</v>
      </c>
      <c r="AO16">
        <v>11217</v>
      </c>
      <c r="AP16">
        <v>13702</v>
      </c>
      <c r="AQ16">
        <v>14925</v>
      </c>
      <c r="AR16">
        <v>11178.48</v>
      </c>
      <c r="AS16" s="3">
        <v>0.45</v>
      </c>
      <c r="AT16">
        <v>0.05</v>
      </c>
      <c r="AU16">
        <v>1.037E-18</v>
      </c>
      <c r="AV16">
        <v>3.959E-17</v>
      </c>
      <c r="AW16">
        <f t="shared" si="0"/>
        <v>0.39666666666666667</v>
      </c>
    </row>
    <row r="17" spans="1:49" x14ac:dyDescent="0.2">
      <c r="A17" t="s">
        <v>125</v>
      </c>
      <c r="B17">
        <v>3902</v>
      </c>
      <c r="C17">
        <v>4389</v>
      </c>
      <c r="D17">
        <v>3706</v>
      </c>
      <c r="E17">
        <v>4297</v>
      </c>
      <c r="F17">
        <v>9289</v>
      </c>
      <c r="G17">
        <v>7673</v>
      </c>
      <c r="H17">
        <v>5377</v>
      </c>
      <c r="I17">
        <v>7298</v>
      </c>
      <c r="J17">
        <v>6313</v>
      </c>
      <c r="K17">
        <v>5770</v>
      </c>
      <c r="L17">
        <v>8601</v>
      </c>
      <c r="M17">
        <v>7260</v>
      </c>
      <c r="N17">
        <v>5954.08</v>
      </c>
      <c r="O17" s="2">
        <v>0.56000000000000005</v>
      </c>
      <c r="P17">
        <v>7.0000000000000007E-2</v>
      </c>
      <c r="Q17">
        <v>1.7969999999999998E-15</v>
      </c>
      <c r="R17">
        <v>2.6550000000000001E-14</v>
      </c>
      <c r="S17">
        <v>3902</v>
      </c>
      <c r="T17">
        <v>4389</v>
      </c>
      <c r="U17">
        <v>3706</v>
      </c>
      <c r="V17">
        <v>4297</v>
      </c>
      <c r="W17">
        <v>5334</v>
      </c>
      <c r="X17">
        <v>5098</v>
      </c>
      <c r="Y17">
        <v>5422</v>
      </c>
      <c r="Z17">
        <v>5699</v>
      </c>
      <c r="AA17">
        <v>4669.41</v>
      </c>
      <c r="AB17" s="1">
        <v>0.17</v>
      </c>
      <c r="AC17">
        <v>0.06</v>
      </c>
      <c r="AD17">
        <v>2.3180000000000002E-3</v>
      </c>
      <c r="AE17">
        <v>1.9640000000000001E-2</v>
      </c>
      <c r="AF17">
        <v>3902</v>
      </c>
      <c r="AG17">
        <v>4389</v>
      </c>
      <c r="AH17">
        <v>3706</v>
      </c>
      <c r="AI17">
        <v>4297</v>
      </c>
      <c r="AJ17">
        <v>7450</v>
      </c>
      <c r="AK17">
        <v>5781</v>
      </c>
      <c r="AL17">
        <v>7094</v>
      </c>
      <c r="AM17">
        <v>6345</v>
      </c>
      <c r="AN17">
        <v>7360</v>
      </c>
      <c r="AO17">
        <v>5914</v>
      </c>
      <c r="AP17">
        <v>7191</v>
      </c>
      <c r="AQ17">
        <v>7221</v>
      </c>
      <c r="AR17">
        <v>5730.84</v>
      </c>
      <c r="AS17" s="3">
        <v>0.43</v>
      </c>
      <c r="AT17">
        <v>0.05</v>
      </c>
      <c r="AU17">
        <v>1.398E-15</v>
      </c>
      <c r="AV17">
        <v>3.7319999999999999E-14</v>
      </c>
      <c r="AW17">
        <f t="shared" si="0"/>
        <v>0.38666666666666671</v>
      </c>
    </row>
    <row r="18" spans="1:49" x14ac:dyDescent="0.2">
      <c r="A18" t="s">
        <v>148</v>
      </c>
      <c r="B18">
        <v>1611</v>
      </c>
      <c r="C18">
        <v>1744</v>
      </c>
      <c r="D18">
        <v>1500</v>
      </c>
      <c r="E18">
        <v>2222</v>
      </c>
      <c r="F18">
        <v>3551</v>
      </c>
      <c r="G18">
        <v>2966</v>
      </c>
      <c r="H18">
        <v>2459</v>
      </c>
      <c r="I18">
        <v>2586</v>
      </c>
      <c r="J18">
        <v>2647</v>
      </c>
      <c r="K18">
        <v>2558</v>
      </c>
      <c r="L18">
        <v>3348</v>
      </c>
      <c r="M18">
        <v>3139</v>
      </c>
      <c r="N18">
        <v>2459.59</v>
      </c>
      <c r="O18" s="2">
        <v>0.47</v>
      </c>
      <c r="P18">
        <v>0.08</v>
      </c>
      <c r="Q18">
        <v>9.9439999999999996E-9</v>
      </c>
      <c r="R18">
        <v>7.3479999999999994E-8</v>
      </c>
      <c r="S18">
        <v>1611</v>
      </c>
      <c r="T18">
        <v>1744</v>
      </c>
      <c r="U18">
        <v>1500</v>
      </c>
      <c r="V18">
        <v>2222</v>
      </c>
      <c r="W18">
        <v>2200</v>
      </c>
      <c r="X18">
        <v>2460</v>
      </c>
      <c r="Y18">
        <v>2176</v>
      </c>
      <c r="Z18">
        <v>2420</v>
      </c>
      <c r="AA18">
        <v>2012.44</v>
      </c>
      <c r="AB18" s="1">
        <v>0.14000000000000001</v>
      </c>
      <c r="AC18">
        <v>0.09</v>
      </c>
      <c r="AD18">
        <v>5.4679999999999999E-2</v>
      </c>
      <c r="AE18">
        <v>0.23269999999999999</v>
      </c>
      <c r="AF18">
        <v>1611</v>
      </c>
      <c r="AG18">
        <v>1744</v>
      </c>
      <c r="AH18">
        <v>1500</v>
      </c>
      <c r="AI18">
        <v>2222</v>
      </c>
      <c r="AJ18">
        <v>4235</v>
      </c>
      <c r="AK18">
        <v>2903</v>
      </c>
      <c r="AL18">
        <v>3210</v>
      </c>
      <c r="AM18">
        <v>2665</v>
      </c>
      <c r="AN18">
        <v>3174</v>
      </c>
      <c r="AO18">
        <v>2576</v>
      </c>
      <c r="AP18">
        <v>2900</v>
      </c>
      <c r="AQ18">
        <v>3146</v>
      </c>
      <c r="AR18">
        <v>2576.11</v>
      </c>
      <c r="AS18" s="3">
        <v>0.48</v>
      </c>
      <c r="AT18">
        <v>0.1</v>
      </c>
      <c r="AU18">
        <v>2.6909999999999999E-7</v>
      </c>
      <c r="AV18">
        <v>2.3609999999999999E-6</v>
      </c>
      <c r="AW18">
        <f t="shared" si="0"/>
        <v>0.36333333333333329</v>
      </c>
    </row>
    <row r="19" spans="1:49" x14ac:dyDescent="0.2">
      <c r="A19" t="s">
        <v>207</v>
      </c>
      <c r="B19">
        <v>33</v>
      </c>
      <c r="C19">
        <v>6</v>
      </c>
      <c r="D19">
        <v>13</v>
      </c>
      <c r="E19">
        <v>23</v>
      </c>
      <c r="F19">
        <v>27</v>
      </c>
      <c r="G19">
        <v>46</v>
      </c>
      <c r="H19">
        <v>24</v>
      </c>
      <c r="I19">
        <v>36</v>
      </c>
      <c r="J19">
        <v>20</v>
      </c>
      <c r="K19">
        <v>28</v>
      </c>
      <c r="L19">
        <v>41</v>
      </c>
      <c r="M19">
        <v>70</v>
      </c>
      <c r="N19">
        <v>29.66</v>
      </c>
      <c r="O19" s="2">
        <v>0.41</v>
      </c>
      <c r="P19">
        <v>0.34</v>
      </c>
      <c r="Q19">
        <v>9.214E-2</v>
      </c>
      <c r="R19">
        <v>0.2127</v>
      </c>
      <c r="S19">
        <v>33</v>
      </c>
      <c r="T19">
        <v>6</v>
      </c>
      <c r="U19">
        <v>13</v>
      </c>
      <c r="V19">
        <v>23</v>
      </c>
      <c r="W19">
        <v>42</v>
      </c>
      <c r="X19">
        <v>38</v>
      </c>
      <c r="Y19">
        <v>38</v>
      </c>
      <c r="Z19">
        <v>55</v>
      </c>
      <c r="AA19">
        <v>30.04</v>
      </c>
      <c r="AB19" s="1">
        <v>0.27</v>
      </c>
      <c r="AC19">
        <v>0.33</v>
      </c>
      <c r="AD19">
        <v>3.2300000000000002E-2</v>
      </c>
      <c r="AE19">
        <v>0.15720000000000001</v>
      </c>
      <c r="AF19">
        <v>33</v>
      </c>
      <c r="AG19">
        <v>6</v>
      </c>
      <c r="AH19">
        <v>13</v>
      </c>
      <c r="AI19">
        <v>23</v>
      </c>
      <c r="AJ19">
        <v>34</v>
      </c>
      <c r="AK19">
        <v>36</v>
      </c>
      <c r="AL19">
        <v>58</v>
      </c>
      <c r="AM19">
        <v>32</v>
      </c>
      <c r="AN19">
        <v>49</v>
      </c>
      <c r="AO19">
        <v>34</v>
      </c>
      <c r="AP19">
        <v>26</v>
      </c>
      <c r="AQ19">
        <v>34</v>
      </c>
      <c r="AR19">
        <v>30.58</v>
      </c>
      <c r="AS19" s="3">
        <v>0.39</v>
      </c>
      <c r="AT19">
        <v>0.3</v>
      </c>
      <c r="AU19">
        <v>5.493E-2</v>
      </c>
      <c r="AV19">
        <v>0.1517</v>
      </c>
      <c r="AW19">
        <f t="shared" si="0"/>
        <v>0.35666666666666669</v>
      </c>
    </row>
    <row r="20" spans="1:49" x14ac:dyDescent="0.2">
      <c r="A20" t="s">
        <v>190</v>
      </c>
      <c r="B20">
        <v>334</v>
      </c>
      <c r="C20">
        <v>459</v>
      </c>
      <c r="D20">
        <v>406</v>
      </c>
      <c r="E20">
        <v>452</v>
      </c>
      <c r="F20">
        <v>631</v>
      </c>
      <c r="G20">
        <v>653</v>
      </c>
      <c r="H20">
        <v>575</v>
      </c>
      <c r="I20">
        <v>576</v>
      </c>
      <c r="J20">
        <v>498</v>
      </c>
      <c r="K20">
        <v>522</v>
      </c>
      <c r="L20">
        <v>665</v>
      </c>
      <c r="M20">
        <v>566</v>
      </c>
      <c r="N20">
        <v>518.17999999999995</v>
      </c>
      <c r="O20" s="2">
        <v>0.26</v>
      </c>
      <c r="P20">
        <v>0.09</v>
      </c>
      <c r="Q20">
        <v>2.8370000000000001E-3</v>
      </c>
      <c r="R20">
        <v>9.7280000000000005E-3</v>
      </c>
      <c r="S20">
        <v>334</v>
      </c>
      <c r="T20">
        <v>459</v>
      </c>
      <c r="U20">
        <v>406</v>
      </c>
      <c r="V20">
        <v>452</v>
      </c>
      <c r="W20">
        <v>589</v>
      </c>
      <c r="X20">
        <v>659</v>
      </c>
      <c r="Y20">
        <v>642</v>
      </c>
      <c r="Z20">
        <v>788</v>
      </c>
      <c r="AA20">
        <v>528.22</v>
      </c>
      <c r="AB20" s="1">
        <v>0.43</v>
      </c>
      <c r="AC20">
        <v>0.11</v>
      </c>
      <c r="AD20">
        <v>1.5510000000000001E-6</v>
      </c>
      <c r="AE20">
        <v>3.5209999999999997E-5</v>
      </c>
      <c r="AF20">
        <v>334</v>
      </c>
      <c r="AG20">
        <v>459</v>
      </c>
      <c r="AH20">
        <v>406</v>
      </c>
      <c r="AI20">
        <v>452</v>
      </c>
      <c r="AJ20">
        <v>673</v>
      </c>
      <c r="AK20">
        <v>480</v>
      </c>
      <c r="AL20">
        <v>578</v>
      </c>
      <c r="AM20">
        <v>782</v>
      </c>
      <c r="AN20">
        <v>782</v>
      </c>
      <c r="AO20">
        <v>552</v>
      </c>
      <c r="AP20">
        <v>674</v>
      </c>
      <c r="AQ20">
        <v>594</v>
      </c>
      <c r="AR20">
        <v>549.19000000000005</v>
      </c>
      <c r="AS20" s="3">
        <v>0.31</v>
      </c>
      <c r="AT20">
        <v>0.11</v>
      </c>
      <c r="AU20">
        <v>2.1979999999999999E-3</v>
      </c>
      <c r="AV20">
        <v>9.2359999999999994E-3</v>
      </c>
      <c r="AW20">
        <f t="shared" si="0"/>
        <v>0.33333333333333331</v>
      </c>
    </row>
    <row r="21" spans="1:49" x14ac:dyDescent="0.2">
      <c r="A21" t="s">
        <v>204</v>
      </c>
      <c r="B21">
        <v>9889</v>
      </c>
      <c r="C21">
        <v>4841</v>
      </c>
      <c r="D21">
        <v>14102</v>
      </c>
      <c r="E21">
        <v>2211</v>
      </c>
      <c r="F21">
        <v>20137</v>
      </c>
      <c r="G21">
        <v>7244</v>
      </c>
      <c r="H21">
        <v>14004</v>
      </c>
      <c r="I21">
        <v>22120</v>
      </c>
      <c r="J21">
        <v>12990</v>
      </c>
      <c r="K21">
        <v>18637</v>
      </c>
      <c r="L21">
        <v>22635</v>
      </c>
      <c r="M21">
        <v>12918</v>
      </c>
      <c r="N21">
        <v>13143.18</v>
      </c>
      <c r="O21" s="2">
        <v>0.44</v>
      </c>
      <c r="P21">
        <v>0.37</v>
      </c>
      <c r="Q21">
        <v>8.5809999999999997E-2</v>
      </c>
      <c r="R21">
        <v>0.20039999999999999</v>
      </c>
      <c r="S21">
        <v>9889</v>
      </c>
      <c r="T21">
        <v>4841</v>
      </c>
      <c r="U21">
        <v>14102</v>
      </c>
      <c r="V21">
        <v>2211</v>
      </c>
      <c r="W21">
        <v>16908</v>
      </c>
      <c r="X21">
        <v>15555</v>
      </c>
      <c r="Y21">
        <v>14731</v>
      </c>
      <c r="Z21">
        <v>22014</v>
      </c>
      <c r="AA21">
        <v>12223.64</v>
      </c>
      <c r="AB21" s="1">
        <v>0.15</v>
      </c>
      <c r="AC21">
        <v>0.28999999999999998</v>
      </c>
      <c r="AD21">
        <v>0.125</v>
      </c>
      <c r="AE21">
        <v>0.41349999999999998</v>
      </c>
      <c r="AF21">
        <v>9889</v>
      </c>
      <c r="AG21">
        <v>4841</v>
      </c>
      <c r="AH21">
        <v>14102</v>
      </c>
      <c r="AI21">
        <v>2211</v>
      </c>
      <c r="AJ21">
        <v>18896</v>
      </c>
      <c r="AK21">
        <v>11008</v>
      </c>
      <c r="AL21">
        <v>18470</v>
      </c>
      <c r="AM21">
        <v>20765</v>
      </c>
      <c r="AN21">
        <v>18806</v>
      </c>
      <c r="AO21">
        <v>16658</v>
      </c>
      <c r="AP21">
        <v>12546</v>
      </c>
      <c r="AQ21">
        <v>18315</v>
      </c>
      <c r="AR21">
        <v>13428.89</v>
      </c>
      <c r="AS21" s="3">
        <v>0.4</v>
      </c>
      <c r="AT21">
        <v>0.33</v>
      </c>
      <c r="AU21">
        <v>5.6030000000000003E-2</v>
      </c>
      <c r="AV21">
        <v>0.1542</v>
      </c>
      <c r="AW21">
        <f t="shared" si="0"/>
        <v>0.33</v>
      </c>
    </row>
    <row r="22" spans="1:49" x14ac:dyDescent="0.2">
      <c r="A22" t="s">
        <v>141</v>
      </c>
      <c r="B22">
        <v>536</v>
      </c>
      <c r="C22">
        <v>587</v>
      </c>
      <c r="D22">
        <v>591</v>
      </c>
      <c r="E22">
        <v>516</v>
      </c>
      <c r="F22">
        <v>1056</v>
      </c>
      <c r="G22">
        <v>1043</v>
      </c>
      <c r="H22">
        <v>884</v>
      </c>
      <c r="I22">
        <v>1008</v>
      </c>
      <c r="J22">
        <v>805</v>
      </c>
      <c r="K22">
        <v>804</v>
      </c>
      <c r="L22">
        <v>1138</v>
      </c>
      <c r="M22">
        <v>987</v>
      </c>
      <c r="N22">
        <v>808.38</v>
      </c>
      <c r="O22" s="2">
        <v>0.53</v>
      </c>
      <c r="P22">
        <v>0.08</v>
      </c>
      <c r="Q22">
        <v>1.2290000000000001E-10</v>
      </c>
      <c r="R22">
        <v>1.1100000000000001E-9</v>
      </c>
      <c r="S22">
        <v>536</v>
      </c>
      <c r="T22">
        <v>587</v>
      </c>
      <c r="U22">
        <v>591</v>
      </c>
      <c r="V22">
        <v>516</v>
      </c>
      <c r="W22">
        <v>677</v>
      </c>
      <c r="X22">
        <v>605</v>
      </c>
      <c r="Y22">
        <v>676</v>
      </c>
      <c r="Z22">
        <v>809</v>
      </c>
      <c r="AA22">
        <v>617.70000000000005</v>
      </c>
      <c r="AB22" s="1">
        <v>7.0000000000000007E-2</v>
      </c>
      <c r="AC22">
        <v>0.09</v>
      </c>
      <c r="AD22">
        <v>0.37240000000000001</v>
      </c>
      <c r="AE22">
        <v>0.78149999999999997</v>
      </c>
      <c r="AF22">
        <v>536</v>
      </c>
      <c r="AG22">
        <v>587</v>
      </c>
      <c r="AH22">
        <v>591</v>
      </c>
      <c r="AI22">
        <v>516</v>
      </c>
      <c r="AJ22">
        <v>977</v>
      </c>
      <c r="AK22">
        <v>699</v>
      </c>
      <c r="AL22">
        <v>934</v>
      </c>
      <c r="AM22">
        <v>1015</v>
      </c>
      <c r="AN22">
        <v>966</v>
      </c>
      <c r="AO22">
        <v>808</v>
      </c>
      <c r="AP22">
        <v>924</v>
      </c>
      <c r="AQ22">
        <v>924</v>
      </c>
      <c r="AR22">
        <v>769.76</v>
      </c>
      <c r="AS22" s="3">
        <v>0.38</v>
      </c>
      <c r="AT22">
        <v>0.08</v>
      </c>
      <c r="AU22">
        <v>1.0130000000000001E-6</v>
      </c>
      <c r="AV22">
        <v>8.1459999999999996E-6</v>
      </c>
      <c r="AW22">
        <f t="shared" si="0"/>
        <v>0.32666666666666666</v>
      </c>
    </row>
    <row r="23" spans="1:49" x14ac:dyDescent="0.2">
      <c r="A23" t="s">
        <v>143</v>
      </c>
      <c r="B23">
        <v>819</v>
      </c>
      <c r="C23">
        <v>695</v>
      </c>
      <c r="D23">
        <v>798</v>
      </c>
      <c r="E23">
        <v>884</v>
      </c>
      <c r="F23">
        <v>1766</v>
      </c>
      <c r="G23">
        <v>1456</v>
      </c>
      <c r="H23">
        <v>959</v>
      </c>
      <c r="I23">
        <v>1423</v>
      </c>
      <c r="J23">
        <v>1251</v>
      </c>
      <c r="K23">
        <v>1181</v>
      </c>
      <c r="L23">
        <v>1470</v>
      </c>
      <c r="M23">
        <v>1404</v>
      </c>
      <c r="N23">
        <v>1139.75</v>
      </c>
      <c r="O23" s="2">
        <v>0.5</v>
      </c>
      <c r="P23">
        <v>0.08</v>
      </c>
      <c r="Q23">
        <v>5.1629999999999996E-10</v>
      </c>
      <c r="R23">
        <v>4.3969999999999996E-9</v>
      </c>
      <c r="S23">
        <v>819</v>
      </c>
      <c r="T23">
        <v>695</v>
      </c>
      <c r="U23">
        <v>798</v>
      </c>
      <c r="V23">
        <v>884</v>
      </c>
      <c r="W23">
        <v>955</v>
      </c>
      <c r="X23">
        <v>935</v>
      </c>
      <c r="Y23">
        <v>1078</v>
      </c>
      <c r="Z23">
        <v>1159</v>
      </c>
      <c r="AA23">
        <v>904.15</v>
      </c>
      <c r="AB23" s="1">
        <v>0.12</v>
      </c>
      <c r="AC23">
        <v>0.09</v>
      </c>
      <c r="AD23">
        <v>0.1225</v>
      </c>
      <c r="AE23">
        <v>0.40820000000000001</v>
      </c>
      <c r="AF23">
        <v>819</v>
      </c>
      <c r="AG23">
        <v>695</v>
      </c>
      <c r="AH23">
        <v>798</v>
      </c>
      <c r="AI23">
        <v>884</v>
      </c>
      <c r="AJ23">
        <v>1489</v>
      </c>
      <c r="AK23">
        <v>950</v>
      </c>
      <c r="AL23">
        <v>1362</v>
      </c>
      <c r="AM23">
        <v>1296</v>
      </c>
      <c r="AN23">
        <v>1350</v>
      </c>
      <c r="AO23">
        <v>1062</v>
      </c>
      <c r="AP23">
        <v>1217</v>
      </c>
      <c r="AQ23">
        <v>1310</v>
      </c>
      <c r="AR23">
        <v>1073.04</v>
      </c>
      <c r="AS23" s="3">
        <v>0.33</v>
      </c>
      <c r="AT23">
        <v>7.0000000000000007E-2</v>
      </c>
      <c r="AU23">
        <v>3.7589999999999999E-6</v>
      </c>
      <c r="AV23">
        <v>2.728E-5</v>
      </c>
      <c r="AW23">
        <f t="shared" si="0"/>
        <v>0.31666666666666665</v>
      </c>
    </row>
    <row r="24" spans="1:49" x14ac:dyDescent="0.2">
      <c r="A24" t="s">
        <v>145</v>
      </c>
      <c r="B24">
        <v>1606</v>
      </c>
      <c r="C24">
        <v>1688</v>
      </c>
      <c r="D24">
        <v>1459</v>
      </c>
      <c r="E24">
        <v>1983</v>
      </c>
      <c r="F24">
        <v>3414</v>
      </c>
      <c r="G24">
        <v>2938</v>
      </c>
      <c r="H24">
        <v>2089</v>
      </c>
      <c r="I24">
        <v>2769</v>
      </c>
      <c r="J24">
        <v>2478</v>
      </c>
      <c r="K24">
        <v>2218</v>
      </c>
      <c r="L24">
        <v>3467</v>
      </c>
      <c r="M24">
        <v>3065</v>
      </c>
      <c r="N24">
        <v>2355.6799999999998</v>
      </c>
      <c r="O24" s="2">
        <v>0.47</v>
      </c>
      <c r="P24">
        <v>0.08</v>
      </c>
      <c r="Q24">
        <v>2.0759999999999999E-9</v>
      </c>
      <c r="R24">
        <v>1.6549999999999999E-8</v>
      </c>
      <c r="S24">
        <v>1606</v>
      </c>
      <c r="T24">
        <v>1688</v>
      </c>
      <c r="U24">
        <v>1459</v>
      </c>
      <c r="V24">
        <v>1983</v>
      </c>
      <c r="W24">
        <v>2134</v>
      </c>
      <c r="X24">
        <v>1964</v>
      </c>
      <c r="Y24">
        <v>2329</v>
      </c>
      <c r="Z24">
        <v>2664</v>
      </c>
      <c r="AA24">
        <v>1944.08</v>
      </c>
      <c r="AB24" s="1">
        <v>0.18</v>
      </c>
      <c r="AC24">
        <v>0.08</v>
      </c>
      <c r="AD24">
        <v>7.3470000000000002E-3</v>
      </c>
      <c r="AE24">
        <v>5.0189999999999999E-2</v>
      </c>
      <c r="AF24">
        <v>1606</v>
      </c>
      <c r="AG24">
        <v>1688</v>
      </c>
      <c r="AH24">
        <v>1459</v>
      </c>
      <c r="AI24">
        <v>1983</v>
      </c>
      <c r="AJ24">
        <v>3119</v>
      </c>
      <c r="AK24">
        <v>2075</v>
      </c>
      <c r="AL24">
        <v>2587</v>
      </c>
      <c r="AM24">
        <v>2184</v>
      </c>
      <c r="AN24">
        <v>2766</v>
      </c>
      <c r="AO24">
        <v>2030</v>
      </c>
      <c r="AP24">
        <v>2729</v>
      </c>
      <c r="AQ24">
        <v>3013</v>
      </c>
      <c r="AR24">
        <v>2209.1999999999998</v>
      </c>
      <c r="AS24" s="3">
        <v>0.28999999999999998</v>
      </c>
      <c r="AT24">
        <v>0.09</v>
      </c>
      <c r="AU24">
        <v>4.2190000000000001E-4</v>
      </c>
      <c r="AV24">
        <v>2.0790000000000001E-3</v>
      </c>
      <c r="AW24">
        <f t="shared" si="0"/>
        <v>0.3133333333333333</v>
      </c>
    </row>
    <row r="25" spans="1:49" x14ac:dyDescent="0.2">
      <c r="A25" t="s">
        <v>151</v>
      </c>
      <c r="B25">
        <v>56108</v>
      </c>
      <c r="C25">
        <v>58189</v>
      </c>
      <c r="D25">
        <v>68924</v>
      </c>
      <c r="E25">
        <v>57168</v>
      </c>
      <c r="F25">
        <v>110160</v>
      </c>
      <c r="G25">
        <v>108833</v>
      </c>
      <c r="H25">
        <v>73751</v>
      </c>
      <c r="I25">
        <v>92865</v>
      </c>
      <c r="J25">
        <v>86730</v>
      </c>
      <c r="K25">
        <v>85555</v>
      </c>
      <c r="L25">
        <v>105020</v>
      </c>
      <c r="M25">
        <v>99862</v>
      </c>
      <c r="N25">
        <v>81537.89</v>
      </c>
      <c r="O25" s="2">
        <v>0.41</v>
      </c>
      <c r="P25">
        <v>7.0000000000000007E-2</v>
      </c>
      <c r="Q25">
        <v>1.6700000000000001E-8</v>
      </c>
      <c r="R25">
        <v>1.1960000000000001E-7</v>
      </c>
      <c r="S25">
        <v>56108</v>
      </c>
      <c r="T25">
        <v>58189</v>
      </c>
      <c r="U25">
        <v>68924</v>
      </c>
      <c r="V25">
        <v>57168</v>
      </c>
      <c r="W25">
        <v>76957</v>
      </c>
      <c r="X25">
        <v>72784</v>
      </c>
      <c r="Y25">
        <v>69749</v>
      </c>
      <c r="Z25">
        <v>96722</v>
      </c>
      <c r="AA25">
        <v>68590.58</v>
      </c>
      <c r="AB25" s="1">
        <v>0.13</v>
      </c>
      <c r="AC25">
        <v>0.08</v>
      </c>
      <c r="AD25">
        <v>6.7379999999999995E-2</v>
      </c>
      <c r="AE25">
        <v>0.26989999999999997</v>
      </c>
      <c r="AF25">
        <v>56108</v>
      </c>
      <c r="AG25">
        <v>58189</v>
      </c>
      <c r="AH25">
        <v>68924</v>
      </c>
      <c r="AI25">
        <v>57168</v>
      </c>
      <c r="AJ25">
        <v>110639</v>
      </c>
      <c r="AK25">
        <v>73877</v>
      </c>
      <c r="AL25">
        <v>101101</v>
      </c>
      <c r="AM25">
        <v>107638</v>
      </c>
      <c r="AN25">
        <v>108992</v>
      </c>
      <c r="AO25">
        <v>81821</v>
      </c>
      <c r="AP25">
        <v>92815</v>
      </c>
      <c r="AQ25">
        <v>94664</v>
      </c>
      <c r="AR25">
        <v>82078.240000000005</v>
      </c>
      <c r="AS25" s="3">
        <v>0.36</v>
      </c>
      <c r="AT25">
        <v>0.08</v>
      </c>
      <c r="AU25">
        <v>1.677E-6</v>
      </c>
      <c r="AV25">
        <v>1.2999999999999999E-5</v>
      </c>
      <c r="AW25">
        <f t="shared" si="0"/>
        <v>0.3</v>
      </c>
    </row>
    <row r="26" spans="1:49" x14ac:dyDescent="0.2">
      <c r="A26" t="s">
        <v>212</v>
      </c>
      <c r="B26">
        <v>114</v>
      </c>
      <c r="C26">
        <v>95</v>
      </c>
      <c r="D26">
        <v>420</v>
      </c>
      <c r="E26">
        <v>47</v>
      </c>
      <c r="F26">
        <v>315</v>
      </c>
      <c r="G26">
        <v>333</v>
      </c>
      <c r="H26">
        <v>174</v>
      </c>
      <c r="I26">
        <v>525</v>
      </c>
      <c r="J26">
        <v>236</v>
      </c>
      <c r="K26">
        <v>485</v>
      </c>
      <c r="L26">
        <v>249</v>
      </c>
      <c r="M26">
        <v>308</v>
      </c>
      <c r="N26">
        <v>268.56</v>
      </c>
      <c r="O26" s="2">
        <v>0.34</v>
      </c>
      <c r="P26">
        <v>0.38</v>
      </c>
      <c r="Q26">
        <v>0.18090000000000001</v>
      </c>
      <c r="R26">
        <v>0.36890000000000001</v>
      </c>
      <c r="S26">
        <v>114</v>
      </c>
      <c r="T26">
        <v>95</v>
      </c>
      <c r="U26">
        <v>420</v>
      </c>
      <c r="V26">
        <v>47</v>
      </c>
      <c r="W26">
        <v>250</v>
      </c>
      <c r="X26">
        <v>206</v>
      </c>
      <c r="Y26">
        <v>192</v>
      </c>
      <c r="Z26">
        <v>366</v>
      </c>
      <c r="AA26">
        <v>208.11</v>
      </c>
      <c r="AB26" s="1">
        <v>0.04</v>
      </c>
      <c r="AC26">
        <v>0.24</v>
      </c>
      <c r="AD26">
        <v>0.64539999999999997</v>
      </c>
      <c r="AE26">
        <v>0.96530000000000005</v>
      </c>
      <c r="AF26">
        <v>114</v>
      </c>
      <c r="AG26">
        <v>95</v>
      </c>
      <c r="AH26">
        <v>420</v>
      </c>
      <c r="AI26">
        <v>47</v>
      </c>
      <c r="AJ26">
        <v>323</v>
      </c>
      <c r="AK26">
        <v>267</v>
      </c>
      <c r="AL26">
        <v>492</v>
      </c>
      <c r="AM26">
        <v>727</v>
      </c>
      <c r="AN26">
        <v>576</v>
      </c>
      <c r="AO26">
        <v>280</v>
      </c>
      <c r="AP26">
        <v>349</v>
      </c>
      <c r="AQ26">
        <v>328</v>
      </c>
      <c r="AR26">
        <v>320.83</v>
      </c>
      <c r="AS26" s="3">
        <v>0.41</v>
      </c>
      <c r="AT26">
        <v>0.39</v>
      </c>
      <c r="AU26">
        <v>5.8740000000000001E-2</v>
      </c>
      <c r="AV26">
        <v>0.1603</v>
      </c>
      <c r="AW26">
        <f t="shared" si="0"/>
        <v>0.26333333333333336</v>
      </c>
    </row>
    <row r="27" spans="1:49" x14ac:dyDescent="0.2">
      <c r="A27" t="s">
        <v>132</v>
      </c>
      <c r="B27">
        <v>28701</v>
      </c>
      <c r="C27">
        <v>29740</v>
      </c>
      <c r="D27">
        <v>32311</v>
      </c>
      <c r="E27">
        <v>34314</v>
      </c>
      <c r="F27">
        <v>60857</v>
      </c>
      <c r="G27">
        <v>54590</v>
      </c>
      <c r="H27">
        <v>36278</v>
      </c>
      <c r="I27">
        <v>51740</v>
      </c>
      <c r="J27">
        <v>46714</v>
      </c>
      <c r="K27">
        <v>45168</v>
      </c>
      <c r="L27">
        <v>58928</v>
      </c>
      <c r="M27">
        <v>49137</v>
      </c>
      <c r="N27">
        <v>42800.74</v>
      </c>
      <c r="O27" s="2">
        <v>0.43</v>
      </c>
      <c r="P27">
        <v>0.06</v>
      </c>
      <c r="Q27">
        <v>3.8959999999999999E-14</v>
      </c>
      <c r="R27">
        <v>5.0120000000000003E-13</v>
      </c>
      <c r="S27">
        <v>28701</v>
      </c>
      <c r="T27">
        <v>29740</v>
      </c>
      <c r="U27">
        <v>32311</v>
      </c>
      <c r="V27">
        <v>34314</v>
      </c>
      <c r="W27">
        <v>35002</v>
      </c>
      <c r="X27">
        <v>35188</v>
      </c>
      <c r="Y27">
        <v>32554</v>
      </c>
      <c r="Z27">
        <v>45509</v>
      </c>
      <c r="AA27">
        <v>33748.74</v>
      </c>
      <c r="AB27" s="1">
        <v>0.02</v>
      </c>
      <c r="AC27">
        <v>0.06</v>
      </c>
      <c r="AD27">
        <v>0.7026</v>
      </c>
      <c r="AE27">
        <v>0.96950000000000003</v>
      </c>
      <c r="AF27">
        <v>28701</v>
      </c>
      <c r="AG27">
        <v>29740</v>
      </c>
      <c r="AH27">
        <v>32311</v>
      </c>
      <c r="AI27">
        <v>34314</v>
      </c>
      <c r="AJ27">
        <v>54567</v>
      </c>
      <c r="AK27">
        <v>36015</v>
      </c>
      <c r="AL27">
        <v>51245</v>
      </c>
      <c r="AM27">
        <v>49929</v>
      </c>
      <c r="AN27">
        <v>53420</v>
      </c>
      <c r="AO27">
        <v>39876</v>
      </c>
      <c r="AP27">
        <v>49313</v>
      </c>
      <c r="AQ27">
        <v>53090</v>
      </c>
      <c r="AR27">
        <v>41548.71</v>
      </c>
      <c r="AS27" s="3">
        <v>0.32</v>
      </c>
      <c r="AT27">
        <v>0.05</v>
      </c>
      <c r="AU27">
        <v>2.814E-9</v>
      </c>
      <c r="AV27">
        <v>3.2670000000000001E-8</v>
      </c>
      <c r="AW27">
        <f t="shared" si="0"/>
        <v>0.25666666666666665</v>
      </c>
    </row>
    <row r="28" spans="1:49" x14ac:dyDescent="0.2">
      <c r="A28" t="s">
        <v>200</v>
      </c>
      <c r="B28">
        <v>28</v>
      </c>
      <c r="C28">
        <v>37</v>
      </c>
      <c r="D28">
        <v>27</v>
      </c>
      <c r="E28">
        <v>54</v>
      </c>
      <c r="F28">
        <v>101</v>
      </c>
      <c r="G28">
        <v>66</v>
      </c>
      <c r="H28">
        <v>31</v>
      </c>
      <c r="I28">
        <v>94</v>
      </c>
      <c r="J28">
        <v>70</v>
      </c>
      <c r="K28">
        <v>23</v>
      </c>
      <c r="L28">
        <v>73</v>
      </c>
      <c r="M28">
        <v>70</v>
      </c>
      <c r="N28">
        <v>53.32</v>
      </c>
      <c r="O28" s="2">
        <v>0.43</v>
      </c>
      <c r="P28">
        <v>0.27</v>
      </c>
      <c r="Q28">
        <v>4.9570000000000003E-2</v>
      </c>
      <c r="R28">
        <v>0.125</v>
      </c>
      <c r="S28">
        <v>28</v>
      </c>
      <c r="T28">
        <v>37</v>
      </c>
      <c r="U28">
        <v>27</v>
      </c>
      <c r="V28">
        <v>54</v>
      </c>
      <c r="W28">
        <v>43</v>
      </c>
      <c r="X28">
        <v>39</v>
      </c>
      <c r="Y28">
        <v>55</v>
      </c>
      <c r="Z28">
        <v>36</v>
      </c>
      <c r="AA28">
        <v>39.39</v>
      </c>
      <c r="AB28" s="1">
        <v>0.02</v>
      </c>
      <c r="AC28">
        <v>0.17</v>
      </c>
      <c r="AD28">
        <v>0.85350000000000004</v>
      </c>
      <c r="AE28">
        <v>0.96950000000000003</v>
      </c>
      <c r="AF28">
        <v>28</v>
      </c>
      <c r="AG28">
        <v>37</v>
      </c>
      <c r="AH28">
        <v>27</v>
      </c>
      <c r="AI28">
        <v>54</v>
      </c>
      <c r="AJ28">
        <v>99</v>
      </c>
      <c r="AK28">
        <v>41</v>
      </c>
      <c r="AL28">
        <v>52</v>
      </c>
      <c r="AM28">
        <v>62</v>
      </c>
      <c r="AN28">
        <v>50</v>
      </c>
      <c r="AO28">
        <v>45</v>
      </c>
      <c r="AP28">
        <v>53</v>
      </c>
      <c r="AQ28">
        <v>76</v>
      </c>
      <c r="AR28">
        <v>50.07</v>
      </c>
      <c r="AS28" s="3">
        <v>0.28000000000000003</v>
      </c>
      <c r="AT28">
        <v>0.21</v>
      </c>
      <c r="AU28">
        <v>9.5930000000000001E-2</v>
      </c>
      <c r="AV28">
        <v>0.23980000000000001</v>
      </c>
      <c r="AW28">
        <f t="shared" si="0"/>
        <v>0.24333333333333332</v>
      </c>
    </row>
    <row r="29" spans="1:49" x14ac:dyDescent="0.2">
      <c r="A29" t="s">
        <v>217</v>
      </c>
      <c r="B29">
        <v>545</v>
      </c>
      <c r="C29">
        <v>400</v>
      </c>
      <c r="D29">
        <v>1047</v>
      </c>
      <c r="E29">
        <v>319</v>
      </c>
      <c r="F29">
        <v>935</v>
      </c>
      <c r="G29">
        <v>1532</v>
      </c>
      <c r="H29">
        <v>794</v>
      </c>
      <c r="I29">
        <v>938</v>
      </c>
      <c r="J29">
        <v>733</v>
      </c>
      <c r="K29">
        <v>776</v>
      </c>
      <c r="L29">
        <v>479</v>
      </c>
      <c r="M29">
        <v>1127</v>
      </c>
      <c r="N29">
        <v>787.9</v>
      </c>
      <c r="O29" s="2">
        <v>0.25</v>
      </c>
      <c r="P29">
        <v>0.28999999999999998</v>
      </c>
      <c r="Q29">
        <v>0.26540000000000002</v>
      </c>
      <c r="R29">
        <v>0.49519999999999997</v>
      </c>
      <c r="S29">
        <v>545</v>
      </c>
      <c r="T29">
        <v>400</v>
      </c>
      <c r="U29">
        <v>1047</v>
      </c>
      <c r="V29">
        <v>319</v>
      </c>
      <c r="W29">
        <v>314</v>
      </c>
      <c r="X29">
        <v>422</v>
      </c>
      <c r="Y29">
        <v>410</v>
      </c>
      <c r="Z29">
        <v>769</v>
      </c>
      <c r="AA29">
        <v>532.11</v>
      </c>
      <c r="AB29" s="1">
        <v>-0.11</v>
      </c>
      <c r="AC29">
        <v>0.23</v>
      </c>
      <c r="AD29">
        <v>0.2475</v>
      </c>
      <c r="AE29">
        <v>0.63129999999999997</v>
      </c>
      <c r="AF29">
        <v>545</v>
      </c>
      <c r="AG29">
        <v>400</v>
      </c>
      <c r="AH29">
        <v>1047</v>
      </c>
      <c r="AI29">
        <v>319</v>
      </c>
      <c r="AJ29">
        <v>1102</v>
      </c>
      <c r="AK29">
        <v>2166</v>
      </c>
      <c r="AL29">
        <v>927</v>
      </c>
      <c r="AM29">
        <v>3422</v>
      </c>
      <c r="AN29">
        <v>3582</v>
      </c>
      <c r="AO29">
        <v>785</v>
      </c>
      <c r="AP29">
        <v>804</v>
      </c>
      <c r="AQ29">
        <v>863</v>
      </c>
      <c r="AR29">
        <v>1286.92</v>
      </c>
      <c r="AS29" s="3">
        <v>0.54</v>
      </c>
      <c r="AT29">
        <v>0.46</v>
      </c>
      <c r="AU29">
        <v>2.375E-2</v>
      </c>
      <c r="AV29">
        <v>7.4630000000000002E-2</v>
      </c>
      <c r="AW29">
        <f t="shared" si="0"/>
        <v>0.22666666666666668</v>
      </c>
    </row>
    <row r="30" spans="1:49" x14ac:dyDescent="0.2">
      <c r="A30" t="s">
        <v>224</v>
      </c>
      <c r="B30">
        <v>38</v>
      </c>
      <c r="C30">
        <v>36</v>
      </c>
      <c r="D30">
        <v>50</v>
      </c>
      <c r="E30">
        <v>56</v>
      </c>
      <c r="F30">
        <v>76</v>
      </c>
      <c r="G30">
        <v>44</v>
      </c>
      <c r="H30">
        <v>49</v>
      </c>
      <c r="I30">
        <v>46</v>
      </c>
      <c r="J30">
        <v>51</v>
      </c>
      <c r="K30">
        <v>59</v>
      </c>
      <c r="L30">
        <v>105</v>
      </c>
      <c r="M30">
        <v>67</v>
      </c>
      <c r="N30">
        <v>55.05</v>
      </c>
      <c r="O30" s="2">
        <v>0.17</v>
      </c>
      <c r="P30">
        <v>0.21</v>
      </c>
      <c r="Q30">
        <v>0.35249999999999998</v>
      </c>
      <c r="R30">
        <v>0.61080000000000001</v>
      </c>
      <c r="S30">
        <v>38</v>
      </c>
      <c r="T30">
        <v>36</v>
      </c>
      <c r="U30">
        <v>50</v>
      </c>
      <c r="V30">
        <v>56</v>
      </c>
      <c r="W30">
        <v>64</v>
      </c>
      <c r="X30">
        <v>40</v>
      </c>
      <c r="Y30">
        <v>48</v>
      </c>
      <c r="Z30">
        <v>81</v>
      </c>
      <c r="AA30">
        <v>50.52</v>
      </c>
      <c r="AB30" s="1">
        <v>0.05</v>
      </c>
      <c r="AC30">
        <v>0.16</v>
      </c>
      <c r="AD30">
        <v>0.59540000000000004</v>
      </c>
      <c r="AE30">
        <v>0.9476</v>
      </c>
      <c r="AF30">
        <v>38</v>
      </c>
      <c r="AG30">
        <v>36</v>
      </c>
      <c r="AH30">
        <v>50</v>
      </c>
      <c r="AI30">
        <v>56</v>
      </c>
      <c r="AJ30">
        <v>104</v>
      </c>
      <c r="AK30">
        <v>58</v>
      </c>
      <c r="AL30">
        <v>46</v>
      </c>
      <c r="AM30">
        <v>86</v>
      </c>
      <c r="AN30">
        <v>80</v>
      </c>
      <c r="AO30">
        <v>43</v>
      </c>
      <c r="AP30">
        <v>122</v>
      </c>
      <c r="AQ30">
        <v>111</v>
      </c>
      <c r="AR30">
        <v>66.64</v>
      </c>
      <c r="AS30" s="3">
        <v>0.37</v>
      </c>
      <c r="AT30">
        <v>0.24</v>
      </c>
      <c r="AU30">
        <v>4.3290000000000002E-2</v>
      </c>
      <c r="AV30">
        <v>0.1244</v>
      </c>
      <c r="AW30">
        <f t="shared" si="0"/>
        <v>0.19666666666666666</v>
      </c>
    </row>
    <row r="31" spans="1:49" x14ac:dyDescent="0.2">
      <c r="A31" t="s">
        <v>206</v>
      </c>
      <c r="B31">
        <v>1451</v>
      </c>
      <c r="C31">
        <v>1032</v>
      </c>
      <c r="D31">
        <v>2696</v>
      </c>
      <c r="E31">
        <v>1096</v>
      </c>
      <c r="F31">
        <v>2810</v>
      </c>
      <c r="G31">
        <v>3105</v>
      </c>
      <c r="H31">
        <v>1795</v>
      </c>
      <c r="I31">
        <v>2932</v>
      </c>
      <c r="J31">
        <v>2052</v>
      </c>
      <c r="K31">
        <v>2188</v>
      </c>
      <c r="L31">
        <v>3062</v>
      </c>
      <c r="M31">
        <v>2213</v>
      </c>
      <c r="N31">
        <v>2144.38</v>
      </c>
      <c r="O31" s="2">
        <v>0.32</v>
      </c>
      <c r="P31">
        <v>0.22</v>
      </c>
      <c r="Q31">
        <v>9.146E-2</v>
      </c>
      <c r="R31">
        <v>0.2114</v>
      </c>
      <c r="S31">
        <v>1451</v>
      </c>
      <c r="T31">
        <v>1032</v>
      </c>
      <c r="U31">
        <v>2696</v>
      </c>
      <c r="V31">
        <v>1096</v>
      </c>
      <c r="W31">
        <v>2088</v>
      </c>
      <c r="X31">
        <v>2035</v>
      </c>
      <c r="Y31">
        <v>1824</v>
      </c>
      <c r="Z31">
        <v>2723</v>
      </c>
      <c r="AA31">
        <v>1846.98</v>
      </c>
      <c r="AB31" s="1">
        <v>0.06</v>
      </c>
      <c r="AC31">
        <v>0.19</v>
      </c>
      <c r="AD31">
        <v>0.53649999999999998</v>
      </c>
      <c r="AE31">
        <v>0.91159999999999997</v>
      </c>
      <c r="AF31">
        <v>1451</v>
      </c>
      <c r="AG31">
        <v>1032</v>
      </c>
      <c r="AH31">
        <v>2696</v>
      </c>
      <c r="AI31">
        <v>1096</v>
      </c>
      <c r="AJ31">
        <v>2625</v>
      </c>
      <c r="AK31">
        <v>1512</v>
      </c>
      <c r="AL31">
        <v>2156</v>
      </c>
      <c r="AM31">
        <v>3525</v>
      </c>
      <c r="AN31">
        <v>2771</v>
      </c>
      <c r="AO31">
        <v>2184</v>
      </c>
      <c r="AP31">
        <v>1970</v>
      </c>
      <c r="AQ31">
        <v>2849</v>
      </c>
      <c r="AR31">
        <v>2105.98</v>
      </c>
      <c r="AS31" s="3">
        <v>0.2</v>
      </c>
      <c r="AT31">
        <v>0.23</v>
      </c>
      <c r="AU31">
        <v>0.25840000000000002</v>
      </c>
      <c r="AV31">
        <v>0.51080000000000003</v>
      </c>
      <c r="AW31">
        <f t="shared" si="0"/>
        <v>0.19333333333333336</v>
      </c>
    </row>
    <row r="32" spans="1:49" x14ac:dyDescent="0.2">
      <c r="A32" t="s">
        <v>172</v>
      </c>
      <c r="B32">
        <v>1492</v>
      </c>
      <c r="C32">
        <v>1628</v>
      </c>
      <c r="D32">
        <v>1547</v>
      </c>
      <c r="E32">
        <v>1562</v>
      </c>
      <c r="F32">
        <v>2522</v>
      </c>
      <c r="G32">
        <v>2411</v>
      </c>
      <c r="H32">
        <v>1806</v>
      </c>
      <c r="I32">
        <v>2305</v>
      </c>
      <c r="J32">
        <v>1968</v>
      </c>
      <c r="K32">
        <v>1725</v>
      </c>
      <c r="L32">
        <v>2551</v>
      </c>
      <c r="M32">
        <v>2299</v>
      </c>
      <c r="N32">
        <v>1940.81</v>
      </c>
      <c r="O32" s="2">
        <v>0.24</v>
      </c>
      <c r="P32">
        <v>0.06</v>
      </c>
      <c r="Q32">
        <v>5.5810000000000003E-5</v>
      </c>
      <c r="R32">
        <v>2.5500000000000002E-4</v>
      </c>
      <c r="S32">
        <v>1492</v>
      </c>
      <c r="T32">
        <v>1628</v>
      </c>
      <c r="U32">
        <v>1547</v>
      </c>
      <c r="V32">
        <v>1562</v>
      </c>
      <c r="W32">
        <v>1879</v>
      </c>
      <c r="X32">
        <v>1933</v>
      </c>
      <c r="Y32">
        <v>1805</v>
      </c>
      <c r="Z32">
        <v>2562</v>
      </c>
      <c r="AA32">
        <v>1773.08</v>
      </c>
      <c r="AB32" s="1">
        <v>0.14000000000000001</v>
      </c>
      <c r="AC32">
        <v>0.08</v>
      </c>
      <c r="AD32">
        <v>3.8989999999999997E-2</v>
      </c>
      <c r="AE32">
        <v>0.18179999999999999</v>
      </c>
      <c r="AF32">
        <v>1492</v>
      </c>
      <c r="AG32">
        <v>1628</v>
      </c>
      <c r="AH32">
        <v>1547</v>
      </c>
      <c r="AI32">
        <v>1562</v>
      </c>
      <c r="AJ32">
        <v>2414</v>
      </c>
      <c r="AK32">
        <v>1855</v>
      </c>
      <c r="AL32">
        <v>2276</v>
      </c>
      <c r="AM32">
        <v>2062</v>
      </c>
      <c r="AN32">
        <v>2469</v>
      </c>
      <c r="AO32">
        <v>2025</v>
      </c>
      <c r="AP32">
        <v>2112</v>
      </c>
      <c r="AQ32">
        <v>2168</v>
      </c>
      <c r="AR32">
        <v>1931.16</v>
      </c>
      <c r="AS32" s="3">
        <v>0.18</v>
      </c>
      <c r="AT32">
        <v>0.06</v>
      </c>
      <c r="AU32">
        <v>2.6020000000000001E-3</v>
      </c>
      <c r="AV32">
        <v>1.073E-2</v>
      </c>
      <c r="AW32">
        <f t="shared" si="0"/>
        <v>0.18666666666666668</v>
      </c>
    </row>
    <row r="33" spans="1:49" x14ac:dyDescent="0.2">
      <c r="A33" t="s">
        <v>170</v>
      </c>
      <c r="B33">
        <v>3667</v>
      </c>
      <c r="C33">
        <v>3707</v>
      </c>
      <c r="D33">
        <v>4052</v>
      </c>
      <c r="E33">
        <v>3899</v>
      </c>
      <c r="F33">
        <v>6378</v>
      </c>
      <c r="G33">
        <v>6031</v>
      </c>
      <c r="H33">
        <v>4327</v>
      </c>
      <c r="I33">
        <v>5947</v>
      </c>
      <c r="J33">
        <v>4897</v>
      </c>
      <c r="K33">
        <v>4948</v>
      </c>
      <c r="L33">
        <v>5485</v>
      </c>
      <c r="M33">
        <v>5207</v>
      </c>
      <c r="N33">
        <v>4779.5</v>
      </c>
      <c r="O33" s="2">
        <v>0.24</v>
      </c>
      <c r="P33">
        <v>0.06</v>
      </c>
      <c r="Q33">
        <v>2.444E-5</v>
      </c>
      <c r="R33">
        <v>1.181E-4</v>
      </c>
      <c r="S33">
        <v>3667</v>
      </c>
      <c r="T33">
        <v>3707</v>
      </c>
      <c r="U33">
        <v>4052</v>
      </c>
      <c r="V33">
        <v>3899</v>
      </c>
      <c r="W33">
        <v>4470</v>
      </c>
      <c r="X33">
        <v>4331</v>
      </c>
      <c r="Y33">
        <v>4520</v>
      </c>
      <c r="Z33">
        <v>5469</v>
      </c>
      <c r="AA33">
        <v>4217.26</v>
      </c>
      <c r="AB33" s="1">
        <v>0.06</v>
      </c>
      <c r="AC33">
        <v>0.06</v>
      </c>
      <c r="AD33">
        <v>0.27029999999999998</v>
      </c>
      <c r="AE33">
        <v>0.66259999999999997</v>
      </c>
      <c r="AF33">
        <v>3667</v>
      </c>
      <c r="AG33">
        <v>3707</v>
      </c>
      <c r="AH33">
        <v>4052</v>
      </c>
      <c r="AI33">
        <v>3899</v>
      </c>
      <c r="AJ33">
        <v>6363</v>
      </c>
      <c r="AK33">
        <v>4502</v>
      </c>
      <c r="AL33">
        <v>6281</v>
      </c>
      <c r="AM33">
        <v>5311</v>
      </c>
      <c r="AN33">
        <v>5721</v>
      </c>
      <c r="AO33">
        <v>4809</v>
      </c>
      <c r="AP33">
        <v>5705</v>
      </c>
      <c r="AQ33">
        <v>6035</v>
      </c>
      <c r="AR33">
        <v>4891.76</v>
      </c>
      <c r="AS33" s="3">
        <v>0.24</v>
      </c>
      <c r="AT33">
        <v>0.05</v>
      </c>
      <c r="AU33">
        <v>1.0000000000000001E-5</v>
      </c>
      <c r="AV33">
        <v>6.7630000000000001E-5</v>
      </c>
      <c r="AW33">
        <f t="shared" si="0"/>
        <v>0.18000000000000002</v>
      </c>
    </row>
    <row r="34" spans="1:49" x14ac:dyDescent="0.2">
      <c r="A34" t="s">
        <v>210</v>
      </c>
      <c r="B34">
        <v>3741</v>
      </c>
      <c r="C34">
        <v>4689</v>
      </c>
      <c r="D34">
        <v>3665</v>
      </c>
      <c r="E34">
        <v>5074</v>
      </c>
      <c r="F34">
        <v>4086</v>
      </c>
      <c r="G34">
        <v>3602</v>
      </c>
      <c r="H34">
        <v>4847</v>
      </c>
      <c r="I34">
        <v>4926</v>
      </c>
      <c r="J34">
        <v>4575</v>
      </c>
      <c r="K34">
        <v>4094</v>
      </c>
      <c r="L34">
        <v>4393</v>
      </c>
      <c r="M34">
        <v>4456</v>
      </c>
      <c r="N34">
        <v>4341.5600000000004</v>
      </c>
      <c r="O34" s="2">
        <v>-0.17</v>
      </c>
      <c r="P34">
        <v>0.12</v>
      </c>
      <c r="Q34">
        <v>0.14410000000000001</v>
      </c>
      <c r="R34">
        <v>0.30790000000000001</v>
      </c>
      <c r="S34">
        <v>3741</v>
      </c>
      <c r="T34">
        <v>4689</v>
      </c>
      <c r="U34">
        <v>3665</v>
      </c>
      <c r="V34">
        <v>5074</v>
      </c>
      <c r="W34">
        <v>7946</v>
      </c>
      <c r="X34">
        <v>7665</v>
      </c>
      <c r="Y34">
        <v>7865</v>
      </c>
      <c r="Z34">
        <v>6817</v>
      </c>
      <c r="AA34">
        <v>5806.02</v>
      </c>
      <c r="AB34" s="1">
        <v>0.56999999999999995</v>
      </c>
      <c r="AC34">
        <v>0.11</v>
      </c>
      <c r="AD34">
        <v>3.2179999999999998E-9</v>
      </c>
      <c r="AE34">
        <v>1.2560000000000001E-7</v>
      </c>
      <c r="AF34">
        <v>3741</v>
      </c>
      <c r="AG34">
        <v>4689</v>
      </c>
      <c r="AH34">
        <v>3665</v>
      </c>
      <c r="AI34">
        <v>5074</v>
      </c>
      <c r="AJ34">
        <v>5443</v>
      </c>
      <c r="AK34">
        <v>5522</v>
      </c>
      <c r="AL34">
        <v>6377</v>
      </c>
      <c r="AM34">
        <v>5188</v>
      </c>
      <c r="AN34">
        <v>5958</v>
      </c>
      <c r="AO34">
        <v>5817</v>
      </c>
      <c r="AP34">
        <v>6242</v>
      </c>
      <c r="AQ34">
        <v>5051</v>
      </c>
      <c r="AR34">
        <v>5158.34</v>
      </c>
      <c r="AS34" s="3">
        <v>0.12</v>
      </c>
      <c r="AT34">
        <v>0.1</v>
      </c>
      <c r="AU34">
        <v>0.19969999999999999</v>
      </c>
      <c r="AV34">
        <v>0.42499999999999999</v>
      </c>
      <c r="AW34">
        <f t="shared" ref="AW34:AW65" si="1">AVERAGE(AS34,AB34,O34)</f>
        <v>0.17333333333333331</v>
      </c>
    </row>
    <row r="35" spans="1:49" x14ac:dyDescent="0.2">
      <c r="A35" t="s">
        <v>228</v>
      </c>
      <c r="B35">
        <v>3</v>
      </c>
      <c r="C35">
        <v>5</v>
      </c>
      <c r="D35">
        <v>2</v>
      </c>
      <c r="E35">
        <v>3</v>
      </c>
      <c r="F35">
        <v>9</v>
      </c>
      <c r="G35">
        <v>1</v>
      </c>
      <c r="H35">
        <v>2</v>
      </c>
      <c r="I35">
        <v>3</v>
      </c>
      <c r="J35">
        <v>4</v>
      </c>
      <c r="K35">
        <v>12</v>
      </c>
      <c r="L35">
        <v>9</v>
      </c>
      <c r="M35">
        <v>5</v>
      </c>
      <c r="N35">
        <v>4.71</v>
      </c>
      <c r="O35" s="2">
        <v>0.19</v>
      </c>
      <c r="P35">
        <v>0.43</v>
      </c>
      <c r="Q35">
        <v>0.44359999999999999</v>
      </c>
      <c r="R35">
        <v>0.71550000000000002</v>
      </c>
      <c r="S35">
        <v>3</v>
      </c>
      <c r="T35">
        <v>5</v>
      </c>
      <c r="U35">
        <v>2</v>
      </c>
      <c r="V35">
        <v>3</v>
      </c>
      <c r="W35">
        <v>0</v>
      </c>
      <c r="X35">
        <v>9</v>
      </c>
      <c r="Y35">
        <v>4</v>
      </c>
      <c r="Z35">
        <v>0</v>
      </c>
      <c r="AA35">
        <v>3.32</v>
      </c>
      <c r="AB35" s="1">
        <v>-0.01</v>
      </c>
      <c r="AC35">
        <v>0.28000000000000003</v>
      </c>
      <c r="AD35">
        <v>0.90849999999999997</v>
      </c>
      <c r="AE35">
        <v>0.97709999999999997</v>
      </c>
      <c r="AF35">
        <v>3</v>
      </c>
      <c r="AG35">
        <v>5</v>
      </c>
      <c r="AH35">
        <v>2</v>
      </c>
      <c r="AI35">
        <v>3</v>
      </c>
      <c r="AJ35">
        <v>8</v>
      </c>
      <c r="AK35">
        <v>7</v>
      </c>
      <c r="AL35">
        <v>4</v>
      </c>
      <c r="AM35">
        <v>17</v>
      </c>
      <c r="AN35">
        <v>10</v>
      </c>
      <c r="AO35">
        <v>8</v>
      </c>
      <c r="AP35">
        <v>3</v>
      </c>
      <c r="AQ35">
        <v>3</v>
      </c>
      <c r="AR35">
        <v>5.92</v>
      </c>
      <c r="AS35" s="3">
        <v>0.28000000000000003</v>
      </c>
      <c r="AT35">
        <v>0.41</v>
      </c>
      <c r="AU35">
        <v>0.16739999999999999</v>
      </c>
      <c r="AV35">
        <v>0.37140000000000001</v>
      </c>
      <c r="AW35">
        <f t="shared" si="1"/>
        <v>0.15333333333333335</v>
      </c>
    </row>
    <row r="36" spans="1:49" x14ac:dyDescent="0.2">
      <c r="A36" t="s">
        <v>192</v>
      </c>
      <c r="B36">
        <v>3951</v>
      </c>
      <c r="C36">
        <v>4642</v>
      </c>
      <c r="D36">
        <v>4031</v>
      </c>
      <c r="E36">
        <v>4392</v>
      </c>
      <c r="F36">
        <v>6651</v>
      </c>
      <c r="G36">
        <v>6767</v>
      </c>
      <c r="H36">
        <v>5248</v>
      </c>
      <c r="I36">
        <v>6098</v>
      </c>
      <c r="J36">
        <v>5063</v>
      </c>
      <c r="K36">
        <v>5392</v>
      </c>
      <c r="L36">
        <v>5317</v>
      </c>
      <c r="M36">
        <v>6040</v>
      </c>
      <c r="N36">
        <v>5209.1899999999996</v>
      </c>
      <c r="O36" s="2">
        <v>0.21</v>
      </c>
      <c r="P36">
        <v>0.08</v>
      </c>
      <c r="Q36">
        <v>5.0439999999999999E-3</v>
      </c>
      <c r="R36">
        <v>1.644E-2</v>
      </c>
      <c r="S36">
        <v>3951</v>
      </c>
      <c r="T36">
        <v>4642</v>
      </c>
      <c r="U36">
        <v>4031</v>
      </c>
      <c r="V36">
        <v>4392</v>
      </c>
      <c r="W36">
        <v>4861</v>
      </c>
      <c r="X36">
        <v>4900</v>
      </c>
      <c r="Y36">
        <v>5225</v>
      </c>
      <c r="Z36">
        <v>6287</v>
      </c>
      <c r="AA36">
        <v>4722.46</v>
      </c>
      <c r="AB36" s="1">
        <v>0.09</v>
      </c>
      <c r="AC36">
        <v>0.06</v>
      </c>
      <c r="AD36">
        <v>9.425E-2</v>
      </c>
      <c r="AE36">
        <v>0.34139999999999998</v>
      </c>
      <c r="AF36">
        <v>3951</v>
      </c>
      <c r="AG36">
        <v>4642</v>
      </c>
      <c r="AH36">
        <v>4031</v>
      </c>
      <c r="AI36">
        <v>4392</v>
      </c>
      <c r="AJ36">
        <v>6200</v>
      </c>
      <c r="AK36">
        <v>5150</v>
      </c>
      <c r="AL36">
        <v>6646</v>
      </c>
      <c r="AM36">
        <v>5776</v>
      </c>
      <c r="AN36">
        <v>6194</v>
      </c>
      <c r="AO36">
        <v>5227</v>
      </c>
      <c r="AP36">
        <v>5859</v>
      </c>
      <c r="AQ36">
        <v>5626</v>
      </c>
      <c r="AR36">
        <v>5212.33</v>
      </c>
      <c r="AS36" s="3">
        <v>0.15</v>
      </c>
      <c r="AT36">
        <v>0.06</v>
      </c>
      <c r="AU36">
        <v>3.6610000000000002E-3</v>
      </c>
      <c r="AV36">
        <v>1.453E-2</v>
      </c>
      <c r="AW36">
        <f t="shared" si="1"/>
        <v>0.15</v>
      </c>
    </row>
    <row r="37" spans="1:49" x14ac:dyDescent="0.2">
      <c r="A37" t="s">
        <v>185</v>
      </c>
      <c r="B37">
        <v>1746</v>
      </c>
      <c r="C37">
        <v>1838</v>
      </c>
      <c r="D37">
        <v>1955</v>
      </c>
      <c r="E37">
        <v>2196</v>
      </c>
      <c r="F37">
        <v>3207</v>
      </c>
      <c r="G37">
        <v>2771</v>
      </c>
      <c r="H37">
        <v>2102</v>
      </c>
      <c r="I37">
        <v>3052</v>
      </c>
      <c r="J37">
        <v>2571</v>
      </c>
      <c r="K37">
        <v>2129</v>
      </c>
      <c r="L37">
        <v>2732</v>
      </c>
      <c r="M37">
        <v>2599</v>
      </c>
      <c r="N37">
        <v>2355.48</v>
      </c>
      <c r="O37" s="2">
        <v>0.2</v>
      </c>
      <c r="P37">
        <v>0.06</v>
      </c>
      <c r="Q37">
        <v>7.9020000000000002E-4</v>
      </c>
      <c r="R37">
        <v>2.9919999999999999E-3</v>
      </c>
      <c r="S37">
        <v>1746</v>
      </c>
      <c r="T37">
        <v>1838</v>
      </c>
      <c r="U37">
        <v>1955</v>
      </c>
      <c r="V37">
        <v>2196</v>
      </c>
      <c r="W37">
        <v>2376</v>
      </c>
      <c r="X37">
        <v>2104</v>
      </c>
      <c r="Y37">
        <v>2343</v>
      </c>
      <c r="Z37">
        <v>2944</v>
      </c>
      <c r="AA37">
        <v>2154.71</v>
      </c>
      <c r="AB37" s="1">
        <v>0.1</v>
      </c>
      <c r="AC37">
        <v>7.0000000000000007E-2</v>
      </c>
      <c r="AD37">
        <v>9.7309999999999994E-2</v>
      </c>
      <c r="AE37">
        <v>0.3488</v>
      </c>
      <c r="AF37">
        <v>1746</v>
      </c>
      <c r="AG37">
        <v>1838</v>
      </c>
      <c r="AH37">
        <v>1955</v>
      </c>
      <c r="AI37">
        <v>2196</v>
      </c>
      <c r="AJ37">
        <v>3116</v>
      </c>
      <c r="AK37">
        <v>2153</v>
      </c>
      <c r="AL37">
        <v>2834</v>
      </c>
      <c r="AM37">
        <v>2573</v>
      </c>
      <c r="AN37">
        <v>2668</v>
      </c>
      <c r="AO37">
        <v>2200</v>
      </c>
      <c r="AP37">
        <v>2607</v>
      </c>
      <c r="AQ37">
        <v>2825</v>
      </c>
      <c r="AR37">
        <v>2343.2800000000002</v>
      </c>
      <c r="AS37" s="3">
        <v>0.14000000000000001</v>
      </c>
      <c r="AT37">
        <v>0.05</v>
      </c>
      <c r="AU37">
        <v>9.0600000000000003E-3</v>
      </c>
      <c r="AV37">
        <v>3.2469999999999999E-2</v>
      </c>
      <c r="AW37">
        <f t="shared" si="1"/>
        <v>0.1466666666666667</v>
      </c>
    </row>
    <row r="38" spans="1:49" x14ac:dyDescent="0.2">
      <c r="A38" t="s">
        <v>193</v>
      </c>
      <c r="B38">
        <v>2411</v>
      </c>
      <c r="C38">
        <v>3115</v>
      </c>
      <c r="D38">
        <v>2253</v>
      </c>
      <c r="E38">
        <v>3059</v>
      </c>
      <c r="F38">
        <v>1828</v>
      </c>
      <c r="G38">
        <v>1835</v>
      </c>
      <c r="H38">
        <v>2486</v>
      </c>
      <c r="I38">
        <v>2643</v>
      </c>
      <c r="J38">
        <v>2779</v>
      </c>
      <c r="K38">
        <v>2563</v>
      </c>
      <c r="L38">
        <v>2402</v>
      </c>
      <c r="M38">
        <v>2168</v>
      </c>
      <c r="N38">
        <v>2482.94</v>
      </c>
      <c r="O38" s="2">
        <v>-0.37</v>
      </c>
      <c r="P38">
        <v>0.16</v>
      </c>
      <c r="Q38">
        <v>9.2709999999999997E-3</v>
      </c>
      <c r="R38">
        <v>2.8510000000000001E-2</v>
      </c>
      <c r="S38">
        <v>2411</v>
      </c>
      <c r="T38">
        <v>3115</v>
      </c>
      <c r="U38">
        <v>2253</v>
      </c>
      <c r="V38">
        <v>3059</v>
      </c>
      <c r="W38">
        <v>5343</v>
      </c>
      <c r="X38">
        <v>4710</v>
      </c>
      <c r="Y38">
        <v>4980</v>
      </c>
      <c r="Z38">
        <v>5915</v>
      </c>
      <c r="AA38">
        <v>3856.48</v>
      </c>
      <c r="AB38" s="1">
        <v>0.72</v>
      </c>
      <c r="AC38">
        <v>0.08</v>
      </c>
      <c r="AD38">
        <v>2.611E-19</v>
      </c>
      <c r="AE38">
        <v>3.5370000000000002E-17</v>
      </c>
      <c r="AF38">
        <v>2411</v>
      </c>
      <c r="AG38">
        <v>3115</v>
      </c>
      <c r="AH38">
        <v>2253</v>
      </c>
      <c r="AI38">
        <v>3059</v>
      </c>
      <c r="AJ38">
        <v>3348</v>
      </c>
      <c r="AK38">
        <v>3122</v>
      </c>
      <c r="AL38">
        <v>4474</v>
      </c>
      <c r="AM38">
        <v>3082</v>
      </c>
      <c r="AN38">
        <v>3457</v>
      </c>
      <c r="AO38">
        <v>3769</v>
      </c>
      <c r="AP38">
        <v>4038</v>
      </c>
      <c r="AQ38">
        <v>2869</v>
      </c>
      <c r="AR38">
        <v>3202.99</v>
      </c>
      <c r="AS38" s="3">
        <v>0.08</v>
      </c>
      <c r="AT38">
        <v>0.11</v>
      </c>
      <c r="AU38">
        <v>0.43769999999999998</v>
      </c>
      <c r="AV38">
        <v>0.72619999999999996</v>
      </c>
      <c r="AW38">
        <f t="shared" si="1"/>
        <v>0.14333333333333331</v>
      </c>
    </row>
    <row r="39" spans="1:49" x14ac:dyDescent="0.2">
      <c r="A39" t="s">
        <v>162</v>
      </c>
      <c r="B39">
        <v>4557</v>
      </c>
      <c r="C39">
        <v>4925</v>
      </c>
      <c r="D39">
        <v>4476</v>
      </c>
      <c r="E39">
        <v>5355</v>
      </c>
      <c r="F39">
        <v>8214</v>
      </c>
      <c r="G39">
        <v>6805</v>
      </c>
      <c r="H39">
        <v>5435</v>
      </c>
      <c r="I39">
        <v>7149</v>
      </c>
      <c r="J39">
        <v>6560</v>
      </c>
      <c r="K39">
        <v>5487</v>
      </c>
      <c r="L39">
        <v>7834</v>
      </c>
      <c r="M39">
        <v>6780</v>
      </c>
      <c r="N39">
        <v>5992.79</v>
      </c>
      <c r="O39" s="2">
        <v>0.24</v>
      </c>
      <c r="P39">
        <v>0.05</v>
      </c>
      <c r="Q39">
        <v>4.1300000000000003E-6</v>
      </c>
      <c r="R39">
        <v>2.2249999999999999E-5</v>
      </c>
      <c r="S39">
        <v>4557</v>
      </c>
      <c r="T39">
        <v>4925</v>
      </c>
      <c r="U39">
        <v>4476</v>
      </c>
      <c r="V39">
        <v>5355</v>
      </c>
      <c r="W39">
        <v>5485</v>
      </c>
      <c r="X39">
        <v>5465</v>
      </c>
      <c r="Y39">
        <v>5449</v>
      </c>
      <c r="Z39">
        <v>6786</v>
      </c>
      <c r="AA39">
        <v>5248.19</v>
      </c>
      <c r="AB39" s="1">
        <v>0.04</v>
      </c>
      <c r="AC39">
        <v>0.05</v>
      </c>
      <c r="AD39">
        <v>0.34839999999999999</v>
      </c>
      <c r="AE39">
        <v>0.75690000000000002</v>
      </c>
      <c r="AF39">
        <v>4557</v>
      </c>
      <c r="AG39">
        <v>4925</v>
      </c>
      <c r="AH39">
        <v>4476</v>
      </c>
      <c r="AI39">
        <v>5355</v>
      </c>
      <c r="AJ39">
        <v>7426</v>
      </c>
      <c r="AK39">
        <v>4847</v>
      </c>
      <c r="AL39">
        <v>6869</v>
      </c>
      <c r="AM39">
        <v>6126</v>
      </c>
      <c r="AN39">
        <v>7051</v>
      </c>
      <c r="AO39">
        <v>5848</v>
      </c>
      <c r="AP39">
        <v>6571</v>
      </c>
      <c r="AQ39">
        <v>7181</v>
      </c>
      <c r="AR39">
        <v>5813.68</v>
      </c>
      <c r="AS39" s="3">
        <v>0.12</v>
      </c>
      <c r="AT39">
        <v>0.05</v>
      </c>
      <c r="AU39">
        <v>2.0129999999999999E-2</v>
      </c>
      <c r="AV39">
        <v>6.4799999999999996E-2</v>
      </c>
      <c r="AW39">
        <f t="shared" si="1"/>
        <v>0.13333333333333333</v>
      </c>
    </row>
    <row r="40" spans="1:49" x14ac:dyDescent="0.2">
      <c r="A40" t="s">
        <v>164</v>
      </c>
      <c r="B40">
        <v>4622</v>
      </c>
      <c r="C40">
        <v>4996</v>
      </c>
      <c r="D40">
        <v>5033</v>
      </c>
      <c r="E40">
        <v>4915</v>
      </c>
      <c r="F40">
        <v>8344</v>
      </c>
      <c r="G40">
        <v>7249</v>
      </c>
      <c r="H40">
        <v>5368</v>
      </c>
      <c r="I40">
        <v>6781</v>
      </c>
      <c r="J40">
        <v>6293</v>
      </c>
      <c r="K40">
        <v>5924</v>
      </c>
      <c r="L40">
        <v>7434</v>
      </c>
      <c r="M40">
        <v>7027</v>
      </c>
      <c r="N40">
        <v>6035.28</v>
      </c>
      <c r="O40" s="2">
        <v>0.22</v>
      </c>
      <c r="P40">
        <v>0.05</v>
      </c>
      <c r="Q40">
        <v>4.7790000000000003E-6</v>
      </c>
      <c r="R40">
        <v>2.5510000000000001E-5</v>
      </c>
      <c r="S40">
        <v>4622</v>
      </c>
      <c r="T40">
        <v>4996</v>
      </c>
      <c r="U40">
        <v>5033</v>
      </c>
      <c r="V40">
        <v>4915</v>
      </c>
      <c r="W40">
        <v>5468</v>
      </c>
      <c r="X40">
        <v>5282</v>
      </c>
      <c r="Y40">
        <v>5192</v>
      </c>
      <c r="Z40">
        <v>7338</v>
      </c>
      <c r="AA40">
        <v>5291.23</v>
      </c>
      <c r="AB40" s="1">
        <v>0.02</v>
      </c>
      <c r="AC40">
        <v>7.0000000000000007E-2</v>
      </c>
      <c r="AD40">
        <v>0.72260000000000002</v>
      </c>
      <c r="AE40">
        <v>0.96950000000000003</v>
      </c>
      <c r="AF40">
        <v>4622</v>
      </c>
      <c r="AG40">
        <v>4996</v>
      </c>
      <c r="AH40">
        <v>5033</v>
      </c>
      <c r="AI40">
        <v>4915</v>
      </c>
      <c r="AJ40">
        <v>7855</v>
      </c>
      <c r="AK40">
        <v>4992</v>
      </c>
      <c r="AL40">
        <v>7288</v>
      </c>
      <c r="AM40">
        <v>6978</v>
      </c>
      <c r="AN40">
        <v>7187</v>
      </c>
      <c r="AO40">
        <v>5301</v>
      </c>
      <c r="AP40">
        <v>6622</v>
      </c>
      <c r="AQ40">
        <v>6975</v>
      </c>
      <c r="AR40">
        <v>5930.82</v>
      </c>
      <c r="AS40" s="3">
        <v>0.13</v>
      </c>
      <c r="AT40">
        <v>0.06</v>
      </c>
      <c r="AU40">
        <v>2.053E-2</v>
      </c>
      <c r="AV40">
        <v>6.5890000000000004E-2</v>
      </c>
      <c r="AW40">
        <f t="shared" si="1"/>
        <v>0.12333333333333334</v>
      </c>
    </row>
    <row r="41" spans="1:49" x14ac:dyDescent="0.2">
      <c r="A41" t="s">
        <v>214</v>
      </c>
      <c r="B41">
        <v>2377</v>
      </c>
      <c r="C41">
        <v>2519</v>
      </c>
      <c r="D41">
        <v>3018</v>
      </c>
      <c r="E41">
        <v>2803</v>
      </c>
      <c r="F41">
        <v>3988</v>
      </c>
      <c r="G41">
        <v>3505</v>
      </c>
      <c r="H41">
        <v>2516</v>
      </c>
      <c r="I41">
        <v>3576</v>
      </c>
      <c r="J41">
        <v>3122</v>
      </c>
      <c r="K41">
        <v>2879</v>
      </c>
      <c r="L41">
        <v>3961</v>
      </c>
      <c r="M41">
        <v>3473</v>
      </c>
      <c r="N41">
        <v>3083.71</v>
      </c>
      <c r="O41" s="2">
        <v>0.08</v>
      </c>
      <c r="P41">
        <v>0.06</v>
      </c>
      <c r="Q41">
        <v>0.19489999999999999</v>
      </c>
      <c r="R41">
        <v>0.39119999999999999</v>
      </c>
      <c r="S41">
        <v>2377</v>
      </c>
      <c r="T41">
        <v>2519</v>
      </c>
      <c r="U41">
        <v>3018</v>
      </c>
      <c r="V41">
        <v>2803</v>
      </c>
      <c r="W41">
        <v>3196</v>
      </c>
      <c r="X41">
        <v>2770</v>
      </c>
      <c r="Y41">
        <v>3068</v>
      </c>
      <c r="Z41">
        <v>3787</v>
      </c>
      <c r="AA41">
        <v>2908.5</v>
      </c>
      <c r="AB41" s="1">
        <v>0.03</v>
      </c>
      <c r="AC41">
        <v>0.08</v>
      </c>
      <c r="AD41">
        <v>0.63900000000000001</v>
      </c>
      <c r="AE41">
        <v>0.96460000000000001</v>
      </c>
      <c r="AF41">
        <v>2377</v>
      </c>
      <c r="AG41">
        <v>2519</v>
      </c>
      <c r="AH41">
        <v>3018</v>
      </c>
      <c r="AI41">
        <v>2803</v>
      </c>
      <c r="AJ41">
        <v>4227</v>
      </c>
      <c r="AK41">
        <v>2688</v>
      </c>
      <c r="AL41">
        <v>3907</v>
      </c>
      <c r="AM41">
        <v>4894</v>
      </c>
      <c r="AN41">
        <v>5797</v>
      </c>
      <c r="AO41">
        <v>3042</v>
      </c>
      <c r="AP41">
        <v>3638</v>
      </c>
      <c r="AQ41">
        <v>3684</v>
      </c>
      <c r="AR41">
        <v>3450.9</v>
      </c>
      <c r="AS41" s="3">
        <v>0.23</v>
      </c>
      <c r="AT41">
        <v>0.12</v>
      </c>
      <c r="AU41">
        <v>3.9070000000000001E-2</v>
      </c>
      <c r="AV41">
        <v>0.114</v>
      </c>
      <c r="AW41">
        <f t="shared" si="1"/>
        <v>0.11333333333333334</v>
      </c>
    </row>
    <row r="42" spans="1:49" x14ac:dyDescent="0.2">
      <c r="A42" t="s">
        <v>231</v>
      </c>
      <c r="B42">
        <v>159</v>
      </c>
      <c r="C42">
        <v>296</v>
      </c>
      <c r="D42">
        <v>236</v>
      </c>
      <c r="E42">
        <v>246</v>
      </c>
      <c r="F42">
        <v>357</v>
      </c>
      <c r="G42">
        <v>323</v>
      </c>
      <c r="H42">
        <v>335</v>
      </c>
      <c r="I42">
        <v>293</v>
      </c>
      <c r="J42">
        <v>231</v>
      </c>
      <c r="K42">
        <v>302</v>
      </c>
      <c r="L42">
        <v>221</v>
      </c>
      <c r="M42">
        <v>290</v>
      </c>
      <c r="N42">
        <v>271.18</v>
      </c>
      <c r="O42" s="2">
        <v>0.09</v>
      </c>
      <c r="P42">
        <v>0.16</v>
      </c>
      <c r="Q42">
        <v>0.51670000000000005</v>
      </c>
      <c r="R42">
        <v>0.7893</v>
      </c>
      <c r="S42">
        <v>159</v>
      </c>
      <c r="T42">
        <v>296</v>
      </c>
      <c r="U42">
        <v>236</v>
      </c>
      <c r="V42">
        <v>246</v>
      </c>
      <c r="W42">
        <v>313</v>
      </c>
      <c r="X42">
        <v>305</v>
      </c>
      <c r="Y42">
        <v>368</v>
      </c>
      <c r="Z42">
        <v>320</v>
      </c>
      <c r="AA42">
        <v>275.81</v>
      </c>
      <c r="AB42" s="1">
        <v>0.16</v>
      </c>
      <c r="AC42">
        <v>0.13</v>
      </c>
      <c r="AD42">
        <v>8.7040000000000006E-2</v>
      </c>
      <c r="AE42">
        <v>0.32350000000000001</v>
      </c>
      <c r="AF42">
        <v>159</v>
      </c>
      <c r="AG42">
        <v>296</v>
      </c>
      <c r="AH42">
        <v>236</v>
      </c>
      <c r="AI42">
        <v>246</v>
      </c>
      <c r="AJ42">
        <v>394</v>
      </c>
      <c r="AK42">
        <v>323</v>
      </c>
      <c r="AL42">
        <v>413</v>
      </c>
      <c r="AM42">
        <v>209</v>
      </c>
      <c r="AN42">
        <v>292</v>
      </c>
      <c r="AO42">
        <v>311</v>
      </c>
      <c r="AP42">
        <v>274</v>
      </c>
      <c r="AQ42">
        <v>241</v>
      </c>
      <c r="AR42">
        <v>278.17</v>
      </c>
      <c r="AS42" s="3">
        <v>0.08</v>
      </c>
      <c r="AT42">
        <v>0.16</v>
      </c>
      <c r="AU42">
        <v>0.5464</v>
      </c>
      <c r="AV42">
        <v>0.82540000000000002</v>
      </c>
      <c r="AW42">
        <f t="shared" si="1"/>
        <v>0.10999999999999999</v>
      </c>
    </row>
    <row r="43" spans="1:49" x14ac:dyDescent="0.2">
      <c r="A43" t="s">
        <v>183</v>
      </c>
      <c r="B43">
        <v>9680</v>
      </c>
      <c r="C43">
        <v>10562</v>
      </c>
      <c r="D43">
        <v>10620</v>
      </c>
      <c r="E43">
        <v>12815</v>
      </c>
      <c r="F43">
        <v>17976</v>
      </c>
      <c r="G43">
        <v>14824</v>
      </c>
      <c r="H43">
        <v>11359</v>
      </c>
      <c r="I43">
        <v>14839</v>
      </c>
      <c r="J43">
        <v>13713</v>
      </c>
      <c r="K43">
        <v>12581</v>
      </c>
      <c r="L43">
        <v>17330</v>
      </c>
      <c r="M43">
        <v>15071</v>
      </c>
      <c r="N43">
        <v>13147.32</v>
      </c>
      <c r="O43" s="2">
        <v>0.18</v>
      </c>
      <c r="P43">
        <v>0.05</v>
      </c>
      <c r="Q43">
        <v>5.8169999999999999E-4</v>
      </c>
      <c r="R43">
        <v>2.2499999999999998E-3</v>
      </c>
      <c r="S43">
        <v>9680</v>
      </c>
      <c r="T43">
        <v>10562</v>
      </c>
      <c r="U43">
        <v>10620</v>
      </c>
      <c r="V43">
        <v>12815</v>
      </c>
      <c r="W43">
        <v>12863</v>
      </c>
      <c r="X43">
        <v>12527</v>
      </c>
      <c r="Y43">
        <v>11845</v>
      </c>
      <c r="Z43">
        <v>14270</v>
      </c>
      <c r="AA43">
        <v>11764.32</v>
      </c>
      <c r="AB43" s="1">
        <v>0.03</v>
      </c>
      <c r="AC43">
        <v>0.06</v>
      </c>
      <c r="AD43">
        <v>0.61570000000000003</v>
      </c>
      <c r="AE43">
        <v>0.9607</v>
      </c>
      <c r="AF43">
        <v>9680</v>
      </c>
      <c r="AG43">
        <v>10562</v>
      </c>
      <c r="AH43">
        <v>10620</v>
      </c>
      <c r="AI43">
        <v>12815</v>
      </c>
      <c r="AJ43">
        <v>17521</v>
      </c>
      <c r="AK43">
        <v>11270</v>
      </c>
      <c r="AL43">
        <v>15877</v>
      </c>
      <c r="AM43">
        <v>13738</v>
      </c>
      <c r="AN43">
        <v>15705</v>
      </c>
      <c r="AO43">
        <v>11891</v>
      </c>
      <c r="AP43">
        <v>14805</v>
      </c>
      <c r="AQ43">
        <v>15410</v>
      </c>
      <c r="AR43">
        <v>13029.71</v>
      </c>
      <c r="AS43" s="3">
        <v>0.11</v>
      </c>
      <c r="AT43">
        <v>0.05</v>
      </c>
      <c r="AU43">
        <v>3.3090000000000001E-2</v>
      </c>
      <c r="AV43">
        <v>9.919E-2</v>
      </c>
      <c r="AW43">
        <f t="shared" si="1"/>
        <v>0.10666666666666667</v>
      </c>
    </row>
    <row r="44" spans="1:49" x14ac:dyDescent="0.2">
      <c r="A44" t="s">
        <v>203</v>
      </c>
      <c r="B44">
        <v>1005</v>
      </c>
      <c r="C44">
        <v>1223</v>
      </c>
      <c r="D44">
        <v>1226</v>
      </c>
      <c r="E44">
        <v>1238</v>
      </c>
      <c r="F44">
        <v>1674</v>
      </c>
      <c r="G44">
        <v>1616</v>
      </c>
      <c r="H44">
        <v>1188</v>
      </c>
      <c r="I44">
        <v>1526</v>
      </c>
      <c r="J44">
        <v>1359</v>
      </c>
      <c r="K44">
        <v>1386</v>
      </c>
      <c r="L44">
        <v>1597</v>
      </c>
      <c r="M44">
        <v>1510</v>
      </c>
      <c r="N44">
        <v>1355.66</v>
      </c>
      <c r="O44" s="2">
        <v>0.09</v>
      </c>
      <c r="P44">
        <v>0.05</v>
      </c>
      <c r="Q44">
        <v>6.83E-2</v>
      </c>
      <c r="R44">
        <v>0.16470000000000001</v>
      </c>
      <c r="S44">
        <v>1005</v>
      </c>
      <c r="T44">
        <v>1223</v>
      </c>
      <c r="U44">
        <v>1226</v>
      </c>
      <c r="V44">
        <v>1238</v>
      </c>
      <c r="W44">
        <v>1377</v>
      </c>
      <c r="X44">
        <v>1440</v>
      </c>
      <c r="Y44">
        <v>1369</v>
      </c>
      <c r="Z44">
        <v>1708</v>
      </c>
      <c r="AA44">
        <v>1305.54</v>
      </c>
      <c r="AB44" s="1">
        <v>0.1</v>
      </c>
      <c r="AC44">
        <v>7.0000000000000007E-2</v>
      </c>
      <c r="AD44">
        <v>0.11799999999999999</v>
      </c>
      <c r="AE44">
        <v>0.39829999999999999</v>
      </c>
      <c r="AF44">
        <v>1005</v>
      </c>
      <c r="AG44">
        <v>1223</v>
      </c>
      <c r="AH44">
        <v>1226</v>
      </c>
      <c r="AI44">
        <v>1238</v>
      </c>
      <c r="AJ44">
        <v>1639</v>
      </c>
      <c r="AK44">
        <v>1176</v>
      </c>
      <c r="AL44">
        <v>1692</v>
      </c>
      <c r="AM44">
        <v>1810</v>
      </c>
      <c r="AN44">
        <v>1749</v>
      </c>
      <c r="AO44">
        <v>1391</v>
      </c>
      <c r="AP44">
        <v>1667</v>
      </c>
      <c r="AQ44">
        <v>1582</v>
      </c>
      <c r="AR44">
        <v>1420.28</v>
      </c>
      <c r="AS44" s="3">
        <v>0.13</v>
      </c>
      <c r="AT44">
        <v>7.0000000000000007E-2</v>
      </c>
      <c r="AU44">
        <v>5.2600000000000001E-2</v>
      </c>
      <c r="AV44">
        <v>0.14630000000000001</v>
      </c>
      <c r="AW44">
        <f t="shared" si="1"/>
        <v>0.10666666666666667</v>
      </c>
    </row>
    <row r="45" spans="1:49" x14ac:dyDescent="0.2">
      <c r="A45" t="s">
        <v>198</v>
      </c>
      <c r="B45">
        <v>957</v>
      </c>
      <c r="C45">
        <v>957</v>
      </c>
      <c r="D45">
        <v>933</v>
      </c>
      <c r="E45">
        <v>1091</v>
      </c>
      <c r="F45">
        <v>1457</v>
      </c>
      <c r="G45">
        <v>1293</v>
      </c>
      <c r="H45">
        <v>982</v>
      </c>
      <c r="I45">
        <v>1430</v>
      </c>
      <c r="J45">
        <v>1190</v>
      </c>
      <c r="K45">
        <v>1095</v>
      </c>
      <c r="L45">
        <v>1522</v>
      </c>
      <c r="M45">
        <v>1404</v>
      </c>
      <c r="N45">
        <v>1168.46</v>
      </c>
      <c r="O45" s="2">
        <v>0.14000000000000001</v>
      </c>
      <c r="P45">
        <v>7.0000000000000007E-2</v>
      </c>
      <c r="Q45">
        <v>2.12E-2</v>
      </c>
      <c r="R45">
        <v>5.9639999999999999E-2</v>
      </c>
      <c r="S45">
        <v>957</v>
      </c>
      <c r="T45">
        <v>957</v>
      </c>
      <c r="U45">
        <v>933</v>
      </c>
      <c r="V45">
        <v>1091</v>
      </c>
      <c r="W45">
        <v>1173</v>
      </c>
      <c r="X45">
        <v>1094</v>
      </c>
      <c r="Y45">
        <v>1254</v>
      </c>
      <c r="Z45">
        <v>1204</v>
      </c>
      <c r="AA45">
        <v>1073.3699999999999</v>
      </c>
      <c r="AB45" s="1">
        <v>0.04</v>
      </c>
      <c r="AC45">
        <v>0.08</v>
      </c>
      <c r="AD45">
        <v>0.51619999999999999</v>
      </c>
      <c r="AE45">
        <v>0.89780000000000004</v>
      </c>
      <c r="AF45">
        <v>957</v>
      </c>
      <c r="AG45">
        <v>957</v>
      </c>
      <c r="AH45">
        <v>933</v>
      </c>
      <c r="AI45">
        <v>1091</v>
      </c>
      <c r="AJ45">
        <v>1594</v>
      </c>
      <c r="AK45">
        <v>1091</v>
      </c>
      <c r="AL45">
        <v>1444</v>
      </c>
      <c r="AM45">
        <v>1524</v>
      </c>
      <c r="AN45">
        <v>1312</v>
      </c>
      <c r="AO45">
        <v>1090</v>
      </c>
      <c r="AP45">
        <v>1280</v>
      </c>
      <c r="AQ45">
        <v>1348</v>
      </c>
      <c r="AR45">
        <v>1194.1099999999999</v>
      </c>
      <c r="AS45" s="3">
        <v>0.13</v>
      </c>
      <c r="AT45">
        <v>7.0000000000000007E-2</v>
      </c>
      <c r="AU45">
        <v>5.9299999999999999E-2</v>
      </c>
      <c r="AV45">
        <v>0.16159999999999999</v>
      </c>
      <c r="AW45">
        <f t="shared" si="1"/>
        <v>0.10333333333333335</v>
      </c>
    </row>
    <row r="46" spans="1:49" x14ac:dyDescent="0.2">
      <c r="A46" t="s">
        <v>191</v>
      </c>
      <c r="B46">
        <v>6767</v>
      </c>
      <c r="C46">
        <v>7627</v>
      </c>
      <c r="D46">
        <v>7909</v>
      </c>
      <c r="E46">
        <v>9097</v>
      </c>
      <c r="F46">
        <v>12412</v>
      </c>
      <c r="G46">
        <v>10743</v>
      </c>
      <c r="H46">
        <v>8509</v>
      </c>
      <c r="I46">
        <v>10530</v>
      </c>
      <c r="J46">
        <v>9234</v>
      </c>
      <c r="K46">
        <v>8621</v>
      </c>
      <c r="L46">
        <v>11428</v>
      </c>
      <c r="M46">
        <v>9925</v>
      </c>
      <c r="N46">
        <v>9212.2999999999993</v>
      </c>
      <c r="O46" s="2">
        <v>0.13</v>
      </c>
      <c r="P46">
        <v>0.05</v>
      </c>
      <c r="Q46">
        <v>4.7609999999999996E-3</v>
      </c>
      <c r="R46">
        <v>1.5599999999999999E-2</v>
      </c>
      <c r="S46">
        <v>6767</v>
      </c>
      <c r="T46">
        <v>7627</v>
      </c>
      <c r="U46">
        <v>7909</v>
      </c>
      <c r="V46">
        <v>9097</v>
      </c>
      <c r="W46">
        <v>8927</v>
      </c>
      <c r="X46">
        <v>8396</v>
      </c>
      <c r="Y46">
        <v>8153</v>
      </c>
      <c r="Z46">
        <v>10607</v>
      </c>
      <c r="AA46">
        <v>8336.92</v>
      </c>
      <c r="AB46" s="1">
        <v>-0.01</v>
      </c>
      <c r="AC46">
        <v>0.06</v>
      </c>
      <c r="AD46">
        <v>0.86009999999999998</v>
      </c>
      <c r="AE46">
        <v>0.96950000000000003</v>
      </c>
      <c r="AF46">
        <v>6767</v>
      </c>
      <c r="AG46">
        <v>7627</v>
      </c>
      <c r="AH46">
        <v>7909</v>
      </c>
      <c r="AI46">
        <v>9097</v>
      </c>
      <c r="AJ46">
        <v>11622</v>
      </c>
      <c r="AK46">
        <v>8258</v>
      </c>
      <c r="AL46">
        <v>11140</v>
      </c>
      <c r="AM46">
        <v>10756</v>
      </c>
      <c r="AN46">
        <v>11502</v>
      </c>
      <c r="AO46">
        <v>9163</v>
      </c>
      <c r="AP46">
        <v>11400</v>
      </c>
      <c r="AQ46">
        <v>11123</v>
      </c>
      <c r="AR46">
        <v>9494.19</v>
      </c>
      <c r="AS46" s="3">
        <v>0.14000000000000001</v>
      </c>
      <c r="AT46">
        <v>0.05</v>
      </c>
      <c r="AU46">
        <v>4.3880000000000004E-3</v>
      </c>
      <c r="AV46">
        <v>1.7080000000000001E-2</v>
      </c>
      <c r="AW46">
        <f t="shared" si="1"/>
        <v>8.666666666666667E-2</v>
      </c>
    </row>
    <row r="47" spans="1:49" x14ac:dyDescent="0.2">
      <c r="A47" t="s">
        <v>226</v>
      </c>
      <c r="B47">
        <v>243</v>
      </c>
      <c r="C47">
        <v>320</v>
      </c>
      <c r="D47">
        <v>236</v>
      </c>
      <c r="E47">
        <v>280</v>
      </c>
      <c r="F47">
        <v>340</v>
      </c>
      <c r="G47">
        <v>353</v>
      </c>
      <c r="H47">
        <v>336</v>
      </c>
      <c r="I47">
        <v>410</v>
      </c>
      <c r="J47">
        <v>331</v>
      </c>
      <c r="K47">
        <v>300</v>
      </c>
      <c r="L47">
        <v>272</v>
      </c>
      <c r="M47">
        <v>389</v>
      </c>
      <c r="N47">
        <v>314.05</v>
      </c>
      <c r="O47" s="2">
        <v>0.09</v>
      </c>
      <c r="P47">
        <v>0.13</v>
      </c>
      <c r="Q47">
        <v>0.40860000000000002</v>
      </c>
      <c r="R47">
        <v>0.67720000000000002</v>
      </c>
      <c r="S47">
        <v>243</v>
      </c>
      <c r="T47">
        <v>320</v>
      </c>
      <c r="U47">
        <v>236</v>
      </c>
      <c r="V47">
        <v>280</v>
      </c>
      <c r="W47">
        <v>247</v>
      </c>
      <c r="X47">
        <v>276</v>
      </c>
      <c r="Y47">
        <v>332</v>
      </c>
      <c r="Z47">
        <v>263</v>
      </c>
      <c r="AA47">
        <v>273.83999999999997</v>
      </c>
      <c r="AB47" s="1">
        <v>-0.09</v>
      </c>
      <c r="AC47">
        <v>0.12</v>
      </c>
      <c r="AD47">
        <v>0.3251</v>
      </c>
      <c r="AE47">
        <v>0.73150000000000004</v>
      </c>
      <c r="AF47">
        <v>243</v>
      </c>
      <c r="AG47">
        <v>320</v>
      </c>
      <c r="AH47">
        <v>236</v>
      </c>
      <c r="AI47">
        <v>280</v>
      </c>
      <c r="AJ47">
        <v>428</v>
      </c>
      <c r="AK47">
        <v>350</v>
      </c>
      <c r="AL47">
        <v>453</v>
      </c>
      <c r="AM47">
        <v>276</v>
      </c>
      <c r="AN47">
        <v>442</v>
      </c>
      <c r="AO47">
        <v>395</v>
      </c>
      <c r="AP47">
        <v>457</v>
      </c>
      <c r="AQ47">
        <v>328</v>
      </c>
      <c r="AR47">
        <v>343.55</v>
      </c>
      <c r="AS47" s="3">
        <v>0.21</v>
      </c>
      <c r="AT47">
        <v>0.13</v>
      </c>
      <c r="AU47">
        <v>7.1209999999999996E-2</v>
      </c>
      <c r="AV47">
        <v>0.1883</v>
      </c>
      <c r="AW47">
        <f t="shared" si="1"/>
        <v>6.9999999999999993E-2</v>
      </c>
    </row>
    <row r="48" spans="1:49" x14ac:dyDescent="0.2">
      <c r="A48" t="s">
        <v>209</v>
      </c>
      <c r="B48">
        <v>4464</v>
      </c>
      <c r="C48">
        <v>5464</v>
      </c>
      <c r="D48">
        <v>4679</v>
      </c>
      <c r="E48">
        <v>5033</v>
      </c>
      <c r="F48">
        <v>7107</v>
      </c>
      <c r="G48">
        <v>6560</v>
      </c>
      <c r="H48">
        <v>5166</v>
      </c>
      <c r="I48">
        <v>6224</v>
      </c>
      <c r="J48">
        <v>5665</v>
      </c>
      <c r="K48">
        <v>5137</v>
      </c>
      <c r="L48">
        <v>6752</v>
      </c>
      <c r="M48">
        <v>6779</v>
      </c>
      <c r="N48">
        <v>5654.23</v>
      </c>
      <c r="O48" s="2">
        <v>0.08</v>
      </c>
      <c r="P48">
        <v>0.05</v>
      </c>
      <c r="Q48">
        <v>0.1139</v>
      </c>
      <c r="R48">
        <v>0.25419999999999998</v>
      </c>
      <c r="S48">
        <v>4464</v>
      </c>
      <c r="T48">
        <v>5464</v>
      </c>
      <c r="U48">
        <v>4679</v>
      </c>
      <c r="V48">
        <v>5033</v>
      </c>
      <c r="W48">
        <v>6048</v>
      </c>
      <c r="X48">
        <v>5305</v>
      </c>
      <c r="Y48">
        <v>5803</v>
      </c>
      <c r="Z48">
        <v>6787</v>
      </c>
      <c r="AA48">
        <v>5382.7</v>
      </c>
      <c r="AB48" s="1">
        <v>0.06</v>
      </c>
      <c r="AC48">
        <v>0.06</v>
      </c>
      <c r="AD48">
        <v>0.25290000000000001</v>
      </c>
      <c r="AE48">
        <v>0.63949999999999996</v>
      </c>
      <c r="AF48">
        <v>4464</v>
      </c>
      <c r="AG48">
        <v>5464</v>
      </c>
      <c r="AH48">
        <v>4679</v>
      </c>
      <c r="AI48">
        <v>5033</v>
      </c>
      <c r="AJ48">
        <v>6515</v>
      </c>
      <c r="AK48">
        <v>4886</v>
      </c>
      <c r="AL48">
        <v>6824</v>
      </c>
      <c r="AM48">
        <v>6084</v>
      </c>
      <c r="AN48">
        <v>6871</v>
      </c>
      <c r="AO48">
        <v>5755</v>
      </c>
      <c r="AP48">
        <v>6591</v>
      </c>
      <c r="AQ48">
        <v>6640</v>
      </c>
      <c r="AR48">
        <v>5719.96</v>
      </c>
      <c r="AS48" s="3">
        <v>0.05</v>
      </c>
      <c r="AT48">
        <v>0.05</v>
      </c>
      <c r="AU48">
        <v>0.32490000000000002</v>
      </c>
      <c r="AV48">
        <v>0.59789999999999999</v>
      </c>
      <c r="AW48">
        <f t="shared" si="1"/>
        <v>6.3333333333333339E-2</v>
      </c>
    </row>
    <row r="49" spans="1:49" x14ac:dyDescent="0.2">
      <c r="A49" t="s">
        <v>196</v>
      </c>
      <c r="B49">
        <v>2547</v>
      </c>
      <c r="C49">
        <v>3064</v>
      </c>
      <c r="D49">
        <v>2704</v>
      </c>
      <c r="E49">
        <v>3503</v>
      </c>
      <c r="F49">
        <v>4513</v>
      </c>
      <c r="G49">
        <v>4004</v>
      </c>
      <c r="H49">
        <v>3254</v>
      </c>
      <c r="I49">
        <v>4078</v>
      </c>
      <c r="J49">
        <v>3634</v>
      </c>
      <c r="K49">
        <v>3084</v>
      </c>
      <c r="L49">
        <v>4636</v>
      </c>
      <c r="M49">
        <v>3717</v>
      </c>
      <c r="N49">
        <v>3487.35</v>
      </c>
      <c r="O49" s="2">
        <v>0.14000000000000001</v>
      </c>
      <c r="P49">
        <v>0.06</v>
      </c>
      <c r="Q49">
        <v>1.942E-2</v>
      </c>
      <c r="R49">
        <v>5.5230000000000001E-2</v>
      </c>
      <c r="S49">
        <v>2547</v>
      </c>
      <c r="T49">
        <v>3064</v>
      </c>
      <c r="U49">
        <v>2704</v>
      </c>
      <c r="V49">
        <v>3503</v>
      </c>
      <c r="W49">
        <v>3432</v>
      </c>
      <c r="X49">
        <v>3353</v>
      </c>
      <c r="Y49">
        <v>3110</v>
      </c>
      <c r="Z49">
        <v>3407</v>
      </c>
      <c r="AA49">
        <v>3112.24</v>
      </c>
      <c r="AB49" s="1">
        <v>-0.03</v>
      </c>
      <c r="AC49">
        <v>7.0000000000000007E-2</v>
      </c>
      <c r="AD49">
        <v>0.69469999999999998</v>
      </c>
      <c r="AE49">
        <v>0.96950000000000003</v>
      </c>
      <c r="AF49">
        <v>2547</v>
      </c>
      <c r="AG49">
        <v>3064</v>
      </c>
      <c r="AH49">
        <v>2704</v>
      </c>
      <c r="AI49">
        <v>3503</v>
      </c>
      <c r="AJ49">
        <v>4675</v>
      </c>
      <c r="AK49">
        <v>3158</v>
      </c>
      <c r="AL49">
        <v>3926</v>
      </c>
      <c r="AM49">
        <v>3669</v>
      </c>
      <c r="AN49">
        <v>4357</v>
      </c>
      <c r="AO49">
        <v>2865</v>
      </c>
      <c r="AP49">
        <v>3834</v>
      </c>
      <c r="AQ49">
        <v>4246</v>
      </c>
      <c r="AR49">
        <v>3469.5</v>
      </c>
      <c r="AS49" s="3">
        <v>7.0000000000000007E-2</v>
      </c>
      <c r="AT49">
        <v>7.0000000000000007E-2</v>
      </c>
      <c r="AU49">
        <v>0.27579999999999999</v>
      </c>
      <c r="AV49">
        <v>0.53480000000000005</v>
      </c>
      <c r="AW49">
        <f t="shared" si="1"/>
        <v>6.0000000000000005E-2</v>
      </c>
    </row>
    <row r="50" spans="1:49" x14ac:dyDescent="0.2">
      <c r="A50" t="s">
        <v>223</v>
      </c>
      <c r="B50">
        <v>17</v>
      </c>
      <c r="C50">
        <v>9</v>
      </c>
      <c r="D50">
        <v>12</v>
      </c>
      <c r="E50">
        <v>10</v>
      </c>
      <c r="F50">
        <v>18</v>
      </c>
      <c r="G50">
        <v>24</v>
      </c>
      <c r="H50">
        <v>12</v>
      </c>
      <c r="I50">
        <v>21</v>
      </c>
      <c r="J50">
        <v>15</v>
      </c>
      <c r="K50">
        <v>13</v>
      </c>
      <c r="L50">
        <v>27</v>
      </c>
      <c r="M50">
        <v>15</v>
      </c>
      <c r="N50">
        <v>15.67</v>
      </c>
      <c r="O50" s="2">
        <v>0.21</v>
      </c>
      <c r="P50">
        <v>0.28000000000000003</v>
      </c>
      <c r="Q50">
        <v>0.3513</v>
      </c>
      <c r="R50">
        <v>0.60929999999999995</v>
      </c>
      <c r="S50">
        <v>17</v>
      </c>
      <c r="T50">
        <v>9</v>
      </c>
      <c r="U50">
        <v>12</v>
      </c>
      <c r="V50">
        <v>10</v>
      </c>
      <c r="W50">
        <v>0</v>
      </c>
      <c r="X50">
        <v>4</v>
      </c>
      <c r="Y50">
        <v>12</v>
      </c>
      <c r="Z50">
        <v>18</v>
      </c>
      <c r="AA50">
        <v>10.31</v>
      </c>
      <c r="AB50" s="1">
        <v>-0.08</v>
      </c>
      <c r="AC50">
        <v>0.28000000000000003</v>
      </c>
      <c r="AD50">
        <v>0.32019999999999998</v>
      </c>
      <c r="AE50">
        <v>0.72529999999999994</v>
      </c>
      <c r="AF50">
        <v>17</v>
      </c>
      <c r="AG50">
        <v>9</v>
      </c>
      <c r="AH50">
        <v>12</v>
      </c>
      <c r="AI50">
        <v>10</v>
      </c>
      <c r="AJ50">
        <v>17</v>
      </c>
      <c r="AK50">
        <v>10</v>
      </c>
      <c r="AL50">
        <v>17</v>
      </c>
      <c r="AM50">
        <v>11</v>
      </c>
      <c r="AN50">
        <v>31</v>
      </c>
      <c r="AO50">
        <v>10</v>
      </c>
      <c r="AP50">
        <v>14</v>
      </c>
      <c r="AQ50">
        <v>20</v>
      </c>
      <c r="AR50">
        <v>14.46</v>
      </c>
      <c r="AS50" s="3">
        <v>0.05</v>
      </c>
      <c r="AT50">
        <v>0.27</v>
      </c>
      <c r="AU50">
        <v>0.7883</v>
      </c>
      <c r="AV50">
        <v>0.96579999999999999</v>
      </c>
      <c r="AW50">
        <f t="shared" si="1"/>
        <v>0.06</v>
      </c>
    </row>
    <row r="51" spans="1:49" x14ac:dyDescent="0.2">
      <c r="A51" t="s">
        <v>244</v>
      </c>
      <c r="B51">
        <v>3</v>
      </c>
      <c r="C51">
        <v>0</v>
      </c>
      <c r="D51">
        <v>1</v>
      </c>
      <c r="E51">
        <v>6</v>
      </c>
      <c r="F51">
        <v>3</v>
      </c>
      <c r="G51">
        <v>5</v>
      </c>
      <c r="H51">
        <v>6</v>
      </c>
      <c r="I51">
        <v>6</v>
      </c>
      <c r="J51">
        <v>0</v>
      </c>
      <c r="K51">
        <v>0</v>
      </c>
      <c r="L51">
        <v>3</v>
      </c>
      <c r="M51">
        <v>5</v>
      </c>
      <c r="N51">
        <v>3.09</v>
      </c>
      <c r="O51" s="2">
        <v>0.06</v>
      </c>
      <c r="P51">
        <v>0.48</v>
      </c>
      <c r="Q51">
        <v>0.78790000000000004</v>
      </c>
      <c r="R51">
        <v>0.97099999999999997</v>
      </c>
      <c r="S51">
        <v>3</v>
      </c>
      <c r="T51">
        <v>0</v>
      </c>
      <c r="U51">
        <v>1</v>
      </c>
      <c r="V51">
        <v>6</v>
      </c>
      <c r="W51">
        <v>4</v>
      </c>
      <c r="X51">
        <v>0</v>
      </c>
      <c r="Y51">
        <v>0</v>
      </c>
      <c r="Z51">
        <v>1</v>
      </c>
      <c r="AA51">
        <v>1.88</v>
      </c>
      <c r="AB51" s="1">
        <v>-0.04</v>
      </c>
      <c r="AC51">
        <v>0.33</v>
      </c>
      <c r="AD51">
        <v>0.4667</v>
      </c>
      <c r="AE51">
        <v>0.86309999999999998</v>
      </c>
      <c r="AF51">
        <v>3</v>
      </c>
      <c r="AG51">
        <v>0</v>
      </c>
      <c r="AH51">
        <v>1</v>
      </c>
      <c r="AI51">
        <v>6</v>
      </c>
      <c r="AJ51">
        <v>11</v>
      </c>
      <c r="AK51">
        <v>0</v>
      </c>
      <c r="AL51">
        <v>7</v>
      </c>
      <c r="AM51">
        <v>6</v>
      </c>
      <c r="AN51">
        <v>13</v>
      </c>
      <c r="AO51">
        <v>2</v>
      </c>
      <c r="AP51">
        <v>5</v>
      </c>
      <c r="AQ51">
        <v>1</v>
      </c>
      <c r="AR51">
        <v>4.2</v>
      </c>
      <c r="AS51" s="3">
        <v>0.16</v>
      </c>
      <c r="AT51">
        <v>0.42</v>
      </c>
      <c r="AU51">
        <v>0.37519999999999998</v>
      </c>
      <c r="AV51">
        <v>0.65869999999999995</v>
      </c>
      <c r="AW51">
        <f t="shared" si="1"/>
        <v>0.06</v>
      </c>
    </row>
    <row r="52" spans="1:49" x14ac:dyDescent="0.2">
      <c r="A52" t="s">
        <v>237</v>
      </c>
      <c r="B52">
        <v>0</v>
      </c>
      <c r="C52">
        <v>1</v>
      </c>
      <c r="D52">
        <v>0</v>
      </c>
      <c r="E52">
        <v>0</v>
      </c>
      <c r="F52">
        <v>0</v>
      </c>
      <c r="G52">
        <v>0</v>
      </c>
      <c r="H52">
        <v>1</v>
      </c>
      <c r="I52">
        <v>2</v>
      </c>
      <c r="J52">
        <v>1</v>
      </c>
      <c r="K52">
        <v>0</v>
      </c>
      <c r="L52">
        <v>1</v>
      </c>
      <c r="M52">
        <v>0</v>
      </c>
      <c r="N52">
        <v>0.49</v>
      </c>
      <c r="O52" s="2">
        <v>7.0000000000000007E-2</v>
      </c>
      <c r="P52">
        <v>0.6</v>
      </c>
      <c r="Q52">
        <v>0.68959999999999999</v>
      </c>
      <c r="R52">
        <v>0.93069999999999997</v>
      </c>
      <c r="S52">
        <v>0</v>
      </c>
      <c r="T52">
        <v>1</v>
      </c>
      <c r="U52">
        <v>0</v>
      </c>
      <c r="V52">
        <v>0</v>
      </c>
      <c r="W52">
        <v>4</v>
      </c>
      <c r="X52">
        <v>1</v>
      </c>
      <c r="Y52">
        <v>1</v>
      </c>
      <c r="Z52">
        <v>0</v>
      </c>
      <c r="AA52">
        <v>0.85</v>
      </c>
      <c r="AB52" s="1">
        <v>0.05</v>
      </c>
      <c r="AC52">
        <v>0.36</v>
      </c>
      <c r="AD52">
        <v>0.33550000000000002</v>
      </c>
      <c r="AE52">
        <v>0.74299999999999999</v>
      </c>
      <c r="AF52">
        <v>0</v>
      </c>
      <c r="AG52">
        <v>1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1</v>
      </c>
      <c r="AN52">
        <v>1</v>
      </c>
      <c r="AO52">
        <v>0</v>
      </c>
      <c r="AP52">
        <v>0</v>
      </c>
      <c r="AQ52">
        <v>1</v>
      </c>
      <c r="AR52">
        <v>0.41</v>
      </c>
      <c r="AS52" s="3">
        <v>0.02</v>
      </c>
      <c r="AT52">
        <v>0.5</v>
      </c>
      <c r="AU52">
        <v>0.83609999999999995</v>
      </c>
      <c r="AV52">
        <v>0.97560000000000002</v>
      </c>
      <c r="AW52">
        <f t="shared" si="1"/>
        <v>4.6666666666666669E-2</v>
      </c>
    </row>
    <row r="53" spans="1:49" x14ac:dyDescent="0.2">
      <c r="A53" t="s">
        <v>202</v>
      </c>
      <c r="B53">
        <v>9008</v>
      </c>
      <c r="C53">
        <v>9945</v>
      </c>
      <c r="D53">
        <v>9944</v>
      </c>
      <c r="E53">
        <v>11366</v>
      </c>
      <c r="F53">
        <v>14926</v>
      </c>
      <c r="G53">
        <v>12656</v>
      </c>
      <c r="H53">
        <v>9594</v>
      </c>
      <c r="I53">
        <v>13192</v>
      </c>
      <c r="J53">
        <v>11763</v>
      </c>
      <c r="K53">
        <v>11614</v>
      </c>
      <c r="L53">
        <v>14112</v>
      </c>
      <c r="M53">
        <v>12850</v>
      </c>
      <c r="N53">
        <v>11534.17</v>
      </c>
      <c r="O53" s="2">
        <v>0.08</v>
      </c>
      <c r="P53">
        <v>0.04</v>
      </c>
      <c r="Q53">
        <v>6.7640000000000006E-2</v>
      </c>
      <c r="R53">
        <v>0.16339999999999999</v>
      </c>
      <c r="S53">
        <v>9008</v>
      </c>
      <c r="T53">
        <v>9945</v>
      </c>
      <c r="U53">
        <v>9944</v>
      </c>
      <c r="V53">
        <v>11366</v>
      </c>
      <c r="W53">
        <v>11619</v>
      </c>
      <c r="X53">
        <v>10937</v>
      </c>
      <c r="Y53">
        <v>10836</v>
      </c>
      <c r="Z53">
        <v>13450</v>
      </c>
      <c r="AA53">
        <v>10767.84</v>
      </c>
      <c r="AB53" s="1">
        <v>0.01</v>
      </c>
      <c r="AC53">
        <v>0.05</v>
      </c>
      <c r="AD53">
        <v>0.89759999999999995</v>
      </c>
      <c r="AE53">
        <v>0.97540000000000004</v>
      </c>
      <c r="AF53">
        <v>9008</v>
      </c>
      <c r="AG53">
        <v>9945</v>
      </c>
      <c r="AH53">
        <v>9944</v>
      </c>
      <c r="AI53">
        <v>11366</v>
      </c>
      <c r="AJ53">
        <v>16174</v>
      </c>
      <c r="AK53">
        <v>10141</v>
      </c>
      <c r="AL53">
        <v>14804</v>
      </c>
      <c r="AM53">
        <v>11788</v>
      </c>
      <c r="AN53">
        <v>13655</v>
      </c>
      <c r="AO53">
        <v>10774</v>
      </c>
      <c r="AP53">
        <v>12413</v>
      </c>
      <c r="AQ53">
        <v>13499</v>
      </c>
      <c r="AR53">
        <v>11714.85</v>
      </c>
      <c r="AS53" s="3">
        <v>0.05</v>
      </c>
      <c r="AT53">
        <v>0.06</v>
      </c>
      <c r="AU53">
        <v>0.3196</v>
      </c>
      <c r="AV53">
        <v>0.59109999999999996</v>
      </c>
      <c r="AW53">
        <f t="shared" si="1"/>
        <v>4.6666666666666669E-2</v>
      </c>
    </row>
    <row r="54" spans="1:49" x14ac:dyDescent="0.2">
      <c r="A54" t="s">
        <v>201</v>
      </c>
      <c r="B54">
        <v>1268</v>
      </c>
      <c r="C54">
        <v>1471</v>
      </c>
      <c r="D54">
        <v>1347</v>
      </c>
      <c r="E54">
        <v>1821</v>
      </c>
      <c r="F54">
        <v>2492</v>
      </c>
      <c r="G54">
        <v>1932</v>
      </c>
      <c r="H54">
        <v>1431</v>
      </c>
      <c r="I54">
        <v>1910</v>
      </c>
      <c r="J54">
        <v>1859</v>
      </c>
      <c r="K54">
        <v>1589</v>
      </c>
      <c r="L54">
        <v>2580</v>
      </c>
      <c r="M54">
        <v>2056</v>
      </c>
      <c r="N54">
        <v>1767</v>
      </c>
      <c r="O54" s="2">
        <v>0.17</v>
      </c>
      <c r="P54">
        <v>0.09</v>
      </c>
      <c r="Q54">
        <v>5.024E-2</v>
      </c>
      <c r="R54">
        <v>0.1265</v>
      </c>
      <c r="S54">
        <v>1268</v>
      </c>
      <c r="T54">
        <v>1471</v>
      </c>
      <c r="U54">
        <v>1347</v>
      </c>
      <c r="V54">
        <v>1821</v>
      </c>
      <c r="W54">
        <v>1565</v>
      </c>
      <c r="X54">
        <v>1433</v>
      </c>
      <c r="Y54">
        <v>1723</v>
      </c>
      <c r="Z54">
        <v>1472</v>
      </c>
      <c r="AA54">
        <v>1503.78</v>
      </c>
      <c r="AB54" s="1">
        <v>-0.09</v>
      </c>
      <c r="AC54">
        <v>0.09</v>
      </c>
      <c r="AD54">
        <v>0.21859999999999999</v>
      </c>
      <c r="AE54">
        <v>0.58860000000000001</v>
      </c>
      <c r="AF54">
        <v>1268</v>
      </c>
      <c r="AG54">
        <v>1471</v>
      </c>
      <c r="AH54">
        <v>1347</v>
      </c>
      <c r="AI54">
        <v>1821</v>
      </c>
      <c r="AJ54">
        <v>2025</v>
      </c>
      <c r="AK54">
        <v>1461</v>
      </c>
      <c r="AL54">
        <v>1821</v>
      </c>
      <c r="AM54">
        <v>1857</v>
      </c>
      <c r="AN54">
        <v>2064</v>
      </c>
      <c r="AO54">
        <v>1545</v>
      </c>
      <c r="AP54">
        <v>2114</v>
      </c>
      <c r="AQ54">
        <v>2294</v>
      </c>
      <c r="AR54">
        <v>1722.88</v>
      </c>
      <c r="AS54" s="3">
        <v>0.06</v>
      </c>
      <c r="AT54">
        <v>0.08</v>
      </c>
      <c r="AU54">
        <v>0.43419999999999997</v>
      </c>
      <c r="AV54">
        <v>0.72299999999999998</v>
      </c>
      <c r="AW54">
        <f t="shared" si="1"/>
        <v>4.6666666666666669E-2</v>
      </c>
    </row>
    <row r="55" spans="1:49" x14ac:dyDescent="0.2">
      <c r="A55" t="s">
        <v>215</v>
      </c>
      <c r="B55">
        <v>1874</v>
      </c>
      <c r="C55">
        <v>2216</v>
      </c>
      <c r="D55">
        <v>1893</v>
      </c>
      <c r="E55">
        <v>2121</v>
      </c>
      <c r="F55">
        <v>3166</v>
      </c>
      <c r="G55">
        <v>2632</v>
      </c>
      <c r="H55">
        <v>1981</v>
      </c>
      <c r="I55">
        <v>2481</v>
      </c>
      <c r="J55">
        <v>2404</v>
      </c>
      <c r="K55">
        <v>2112</v>
      </c>
      <c r="L55">
        <v>2983</v>
      </c>
      <c r="M55">
        <v>2537</v>
      </c>
      <c r="N55">
        <v>2321.37</v>
      </c>
      <c r="O55" s="2">
        <v>7.0000000000000007E-2</v>
      </c>
      <c r="P55">
        <v>0.06</v>
      </c>
      <c r="Q55">
        <v>0.21229999999999999</v>
      </c>
      <c r="R55">
        <v>0.4178</v>
      </c>
      <c r="S55">
        <v>1874</v>
      </c>
      <c r="T55">
        <v>2216</v>
      </c>
      <c r="U55">
        <v>1893</v>
      </c>
      <c r="V55">
        <v>2121</v>
      </c>
      <c r="W55">
        <v>2260</v>
      </c>
      <c r="X55">
        <v>2216</v>
      </c>
      <c r="Y55">
        <v>2363</v>
      </c>
      <c r="Z55">
        <v>2587</v>
      </c>
      <c r="AA55">
        <v>2170.7600000000002</v>
      </c>
      <c r="AB55" s="1">
        <v>0.01</v>
      </c>
      <c r="AC55">
        <v>0.06</v>
      </c>
      <c r="AD55">
        <v>0.91080000000000005</v>
      </c>
      <c r="AE55">
        <v>0.97709999999999997</v>
      </c>
      <c r="AF55">
        <v>1874</v>
      </c>
      <c r="AG55">
        <v>2216</v>
      </c>
      <c r="AH55">
        <v>1893</v>
      </c>
      <c r="AI55">
        <v>2121</v>
      </c>
      <c r="AJ55">
        <v>2698</v>
      </c>
      <c r="AK55">
        <v>1889</v>
      </c>
      <c r="AL55">
        <v>2640</v>
      </c>
      <c r="AM55">
        <v>2678</v>
      </c>
      <c r="AN55">
        <v>2762</v>
      </c>
      <c r="AO55">
        <v>1989</v>
      </c>
      <c r="AP55">
        <v>2695</v>
      </c>
      <c r="AQ55">
        <v>3029</v>
      </c>
      <c r="AR55">
        <v>2330.23</v>
      </c>
      <c r="AS55" s="3">
        <v>0.02</v>
      </c>
      <c r="AT55">
        <v>7.0000000000000007E-2</v>
      </c>
      <c r="AU55">
        <v>0.71970000000000001</v>
      </c>
      <c r="AV55">
        <v>0.94550000000000001</v>
      </c>
      <c r="AW55">
        <f t="shared" si="1"/>
        <v>3.3333333333333333E-2</v>
      </c>
    </row>
    <row r="56" spans="1:49" x14ac:dyDescent="0.2">
      <c r="A56" t="s">
        <v>205</v>
      </c>
      <c r="B56">
        <v>4177</v>
      </c>
      <c r="C56">
        <v>4789</v>
      </c>
      <c r="D56">
        <v>3916</v>
      </c>
      <c r="E56">
        <v>5270</v>
      </c>
      <c r="F56">
        <v>7270</v>
      </c>
      <c r="G56">
        <v>6202</v>
      </c>
      <c r="H56">
        <v>4600</v>
      </c>
      <c r="I56">
        <v>5889</v>
      </c>
      <c r="J56">
        <v>5481</v>
      </c>
      <c r="K56">
        <v>4823</v>
      </c>
      <c r="L56">
        <v>6460</v>
      </c>
      <c r="M56">
        <v>5542</v>
      </c>
      <c r="N56">
        <v>5259.57</v>
      </c>
      <c r="O56" s="2">
        <v>0.1</v>
      </c>
      <c r="P56">
        <v>0.06</v>
      </c>
      <c r="Q56">
        <v>9.0770000000000003E-2</v>
      </c>
      <c r="R56">
        <v>0.21</v>
      </c>
      <c r="S56">
        <v>4177</v>
      </c>
      <c r="T56">
        <v>4789</v>
      </c>
      <c r="U56">
        <v>3916</v>
      </c>
      <c r="V56">
        <v>5270</v>
      </c>
      <c r="W56">
        <v>5264</v>
      </c>
      <c r="X56">
        <v>4827</v>
      </c>
      <c r="Y56">
        <v>5193</v>
      </c>
      <c r="Z56">
        <v>5162</v>
      </c>
      <c r="AA56">
        <v>4785.4799999999996</v>
      </c>
      <c r="AB56" s="1">
        <v>-0.03</v>
      </c>
      <c r="AC56">
        <v>7.0000000000000007E-2</v>
      </c>
      <c r="AD56">
        <v>0.69199999999999995</v>
      </c>
      <c r="AE56">
        <v>0.96950000000000003</v>
      </c>
      <c r="AF56">
        <v>4177</v>
      </c>
      <c r="AG56">
        <v>4789</v>
      </c>
      <c r="AH56">
        <v>3916</v>
      </c>
      <c r="AI56">
        <v>5270</v>
      </c>
      <c r="AJ56">
        <v>6149</v>
      </c>
      <c r="AK56">
        <v>4706</v>
      </c>
      <c r="AL56">
        <v>6339</v>
      </c>
      <c r="AM56">
        <v>5350</v>
      </c>
      <c r="AN56">
        <v>5981</v>
      </c>
      <c r="AO56">
        <v>4804</v>
      </c>
      <c r="AP56">
        <v>5870</v>
      </c>
      <c r="AQ56">
        <v>6303</v>
      </c>
      <c r="AR56">
        <v>5213.6499999999996</v>
      </c>
      <c r="AS56" s="3">
        <v>0.03</v>
      </c>
      <c r="AT56">
        <v>0.06</v>
      </c>
      <c r="AU56">
        <v>0.6149</v>
      </c>
      <c r="AV56">
        <v>0.88080000000000003</v>
      </c>
      <c r="AW56">
        <f t="shared" si="1"/>
        <v>3.3333333333333333E-2</v>
      </c>
    </row>
    <row r="57" spans="1:49" x14ac:dyDescent="0.2">
      <c r="A57" t="s">
        <v>186</v>
      </c>
      <c r="B57">
        <v>3003</v>
      </c>
      <c r="C57">
        <v>3673</v>
      </c>
      <c r="D57">
        <v>3069</v>
      </c>
      <c r="E57">
        <v>4052</v>
      </c>
      <c r="F57">
        <v>2265</v>
      </c>
      <c r="G57">
        <v>2336</v>
      </c>
      <c r="H57">
        <v>2676</v>
      </c>
      <c r="I57">
        <v>3066</v>
      </c>
      <c r="J57">
        <v>3542</v>
      </c>
      <c r="K57">
        <v>3147</v>
      </c>
      <c r="L57">
        <v>2889</v>
      </c>
      <c r="M57">
        <v>2647</v>
      </c>
      <c r="N57">
        <v>3056.46</v>
      </c>
      <c r="O57" s="2">
        <v>-0.45</v>
      </c>
      <c r="P57">
        <v>0.15</v>
      </c>
      <c r="Q57">
        <v>8.2850000000000003E-4</v>
      </c>
      <c r="R57">
        <v>3.1250000000000002E-3</v>
      </c>
      <c r="S57">
        <v>3003</v>
      </c>
      <c r="T57">
        <v>3673</v>
      </c>
      <c r="U57">
        <v>3069</v>
      </c>
      <c r="V57">
        <v>4052</v>
      </c>
      <c r="W57">
        <v>6550</v>
      </c>
      <c r="X57">
        <v>6138</v>
      </c>
      <c r="Y57">
        <v>7080</v>
      </c>
      <c r="Z57">
        <v>6164</v>
      </c>
      <c r="AA57">
        <v>4845</v>
      </c>
      <c r="AB57" s="1">
        <v>0.68</v>
      </c>
      <c r="AC57">
        <v>0.09</v>
      </c>
      <c r="AD57">
        <v>1.944E-14</v>
      </c>
      <c r="AE57">
        <v>1.629E-12</v>
      </c>
      <c r="AF57">
        <v>3003</v>
      </c>
      <c r="AG57">
        <v>3673</v>
      </c>
      <c r="AH57">
        <v>3069</v>
      </c>
      <c r="AI57">
        <v>4052</v>
      </c>
      <c r="AJ57">
        <v>3425</v>
      </c>
      <c r="AK57">
        <v>2422</v>
      </c>
      <c r="AL57">
        <v>5217</v>
      </c>
      <c r="AM57">
        <v>3425</v>
      </c>
      <c r="AN57">
        <v>3925</v>
      </c>
      <c r="AO57">
        <v>4204</v>
      </c>
      <c r="AP57">
        <v>4206</v>
      </c>
      <c r="AQ57">
        <v>3322</v>
      </c>
      <c r="AR57">
        <v>3617.24</v>
      </c>
      <c r="AS57" s="3">
        <v>-0.14000000000000001</v>
      </c>
      <c r="AT57">
        <v>0.12</v>
      </c>
      <c r="AU57">
        <v>0.19189999999999999</v>
      </c>
      <c r="AV57">
        <v>0.41260000000000002</v>
      </c>
      <c r="AW57">
        <f t="shared" si="1"/>
        <v>3.0000000000000009E-2</v>
      </c>
    </row>
    <row r="58" spans="1:49" x14ac:dyDescent="0.2">
      <c r="A58" t="s">
        <v>174</v>
      </c>
      <c r="B58">
        <v>943</v>
      </c>
      <c r="C58">
        <v>1015</v>
      </c>
      <c r="D58">
        <v>1018</v>
      </c>
      <c r="E58">
        <v>1135</v>
      </c>
      <c r="F58">
        <v>961</v>
      </c>
      <c r="G58">
        <v>881</v>
      </c>
      <c r="H58">
        <v>760</v>
      </c>
      <c r="I58">
        <v>991</v>
      </c>
      <c r="J58">
        <v>1043</v>
      </c>
      <c r="K58">
        <v>936</v>
      </c>
      <c r="L58">
        <v>1033</v>
      </c>
      <c r="M58">
        <v>1040</v>
      </c>
      <c r="N58">
        <v>977.43</v>
      </c>
      <c r="O58" s="2">
        <v>-0.33</v>
      </c>
      <c r="P58">
        <v>0.09</v>
      </c>
      <c r="Q58">
        <v>1.027E-4</v>
      </c>
      <c r="R58">
        <v>4.506E-4</v>
      </c>
      <c r="S58">
        <v>943</v>
      </c>
      <c r="T58">
        <v>1015</v>
      </c>
      <c r="U58">
        <v>1018</v>
      </c>
      <c r="V58">
        <v>1135</v>
      </c>
      <c r="W58">
        <v>1637</v>
      </c>
      <c r="X58">
        <v>1583</v>
      </c>
      <c r="Y58">
        <v>1705</v>
      </c>
      <c r="Z58">
        <v>2031</v>
      </c>
      <c r="AA58">
        <v>1349.81</v>
      </c>
      <c r="AB58" s="1">
        <v>0.52</v>
      </c>
      <c r="AC58">
        <v>7.0000000000000007E-2</v>
      </c>
      <c r="AD58">
        <v>6.1689999999999998E-17</v>
      </c>
      <c r="AE58">
        <v>6.8810000000000004E-15</v>
      </c>
      <c r="AF58">
        <v>943</v>
      </c>
      <c r="AG58">
        <v>1015</v>
      </c>
      <c r="AH58">
        <v>1018</v>
      </c>
      <c r="AI58">
        <v>1135</v>
      </c>
      <c r="AJ58">
        <v>1529</v>
      </c>
      <c r="AK58">
        <v>898</v>
      </c>
      <c r="AL58">
        <v>1528</v>
      </c>
      <c r="AM58">
        <v>1161</v>
      </c>
      <c r="AN58">
        <v>1292</v>
      </c>
      <c r="AO58">
        <v>885</v>
      </c>
      <c r="AP58">
        <v>1098</v>
      </c>
      <c r="AQ58">
        <v>904</v>
      </c>
      <c r="AR58">
        <v>1097.8599999999999</v>
      </c>
      <c r="AS58" s="3">
        <v>-0.12</v>
      </c>
      <c r="AT58">
        <v>0.1</v>
      </c>
      <c r="AU58">
        <v>0.2117</v>
      </c>
      <c r="AV58">
        <v>0.44309999999999999</v>
      </c>
      <c r="AW58">
        <f t="shared" si="1"/>
        <v>2.3333333333333334E-2</v>
      </c>
    </row>
    <row r="59" spans="1:49" x14ac:dyDescent="0.2">
      <c r="A59" t="s">
        <v>245</v>
      </c>
      <c r="B59">
        <v>15</v>
      </c>
      <c r="C59">
        <v>14</v>
      </c>
      <c r="D59">
        <v>14</v>
      </c>
      <c r="E59">
        <v>32</v>
      </c>
      <c r="F59">
        <v>30</v>
      </c>
      <c r="G59">
        <v>31</v>
      </c>
      <c r="H59">
        <v>10</v>
      </c>
      <c r="I59">
        <v>29</v>
      </c>
      <c r="J59">
        <v>12</v>
      </c>
      <c r="K59">
        <v>10</v>
      </c>
      <c r="L59">
        <v>19</v>
      </c>
      <c r="M59">
        <v>32</v>
      </c>
      <c r="N59">
        <v>19.899999999999999</v>
      </c>
      <c r="O59" s="2">
        <v>-0.03</v>
      </c>
      <c r="P59">
        <v>0.28999999999999998</v>
      </c>
      <c r="Q59">
        <v>0.89880000000000004</v>
      </c>
      <c r="R59">
        <v>0.97940000000000005</v>
      </c>
      <c r="S59">
        <v>15</v>
      </c>
      <c r="T59">
        <v>14</v>
      </c>
      <c r="U59">
        <v>14</v>
      </c>
      <c r="V59">
        <v>32</v>
      </c>
      <c r="W59">
        <v>21</v>
      </c>
      <c r="X59">
        <v>23</v>
      </c>
      <c r="Y59">
        <v>11</v>
      </c>
      <c r="Z59">
        <v>17</v>
      </c>
      <c r="AA59">
        <v>18.23</v>
      </c>
      <c r="AB59" s="1">
        <v>-0.05</v>
      </c>
      <c r="AC59">
        <v>0.21</v>
      </c>
      <c r="AD59">
        <v>0.59619999999999995</v>
      </c>
      <c r="AE59">
        <v>0.94789999999999996</v>
      </c>
      <c r="AF59">
        <v>15</v>
      </c>
      <c r="AG59">
        <v>14</v>
      </c>
      <c r="AH59">
        <v>14</v>
      </c>
      <c r="AI59">
        <v>32</v>
      </c>
      <c r="AJ59">
        <v>33</v>
      </c>
      <c r="AK59">
        <v>17</v>
      </c>
      <c r="AL59">
        <v>21</v>
      </c>
      <c r="AM59">
        <v>22</v>
      </c>
      <c r="AN59">
        <v>17</v>
      </c>
      <c r="AO59">
        <v>25</v>
      </c>
      <c r="AP59">
        <v>38</v>
      </c>
      <c r="AQ59">
        <v>42</v>
      </c>
      <c r="AR59">
        <v>23.51</v>
      </c>
      <c r="AS59" s="3">
        <v>0.12</v>
      </c>
      <c r="AT59">
        <v>0.26</v>
      </c>
      <c r="AU59">
        <v>0.4985</v>
      </c>
      <c r="AV59">
        <v>0.78239999999999998</v>
      </c>
      <c r="AW59">
        <f t="shared" si="1"/>
        <v>1.3333333333333331E-2</v>
      </c>
    </row>
    <row r="60" spans="1:49" x14ac:dyDescent="0.2">
      <c r="A60" t="s">
        <v>218</v>
      </c>
      <c r="B60">
        <v>187</v>
      </c>
      <c r="C60">
        <v>219</v>
      </c>
      <c r="D60">
        <v>258</v>
      </c>
      <c r="E60">
        <v>142</v>
      </c>
      <c r="F60">
        <v>410</v>
      </c>
      <c r="G60">
        <v>572</v>
      </c>
      <c r="H60">
        <v>144</v>
      </c>
      <c r="I60">
        <v>190</v>
      </c>
      <c r="J60">
        <v>363</v>
      </c>
      <c r="K60">
        <v>219</v>
      </c>
      <c r="L60">
        <v>168</v>
      </c>
      <c r="M60">
        <v>537</v>
      </c>
      <c r="N60">
        <v>275.48</v>
      </c>
      <c r="O60" s="2">
        <v>0.25</v>
      </c>
      <c r="P60">
        <v>0.31</v>
      </c>
      <c r="Q60">
        <v>0.27079999999999999</v>
      </c>
      <c r="R60">
        <v>0.503</v>
      </c>
      <c r="S60">
        <v>187</v>
      </c>
      <c r="T60">
        <v>219</v>
      </c>
      <c r="U60">
        <v>258</v>
      </c>
      <c r="V60">
        <v>142</v>
      </c>
      <c r="W60">
        <v>28</v>
      </c>
      <c r="X60">
        <v>93</v>
      </c>
      <c r="Y60">
        <v>111</v>
      </c>
      <c r="Z60">
        <v>142</v>
      </c>
      <c r="AA60">
        <v>151.38999999999999</v>
      </c>
      <c r="AB60" s="1">
        <v>-1</v>
      </c>
      <c r="AC60">
        <v>0.43</v>
      </c>
      <c r="AD60">
        <v>8.229E-5</v>
      </c>
      <c r="AE60">
        <v>1.168E-3</v>
      </c>
      <c r="AF60">
        <v>187</v>
      </c>
      <c r="AG60">
        <v>219</v>
      </c>
      <c r="AH60">
        <v>258</v>
      </c>
      <c r="AI60">
        <v>142</v>
      </c>
      <c r="AJ60">
        <v>425</v>
      </c>
      <c r="AK60">
        <v>1494</v>
      </c>
      <c r="AL60">
        <v>239</v>
      </c>
      <c r="AM60">
        <v>1515</v>
      </c>
      <c r="AN60">
        <v>2181</v>
      </c>
      <c r="AO60">
        <v>205</v>
      </c>
      <c r="AP60">
        <v>402</v>
      </c>
      <c r="AQ60">
        <v>328</v>
      </c>
      <c r="AR60">
        <v>612.28</v>
      </c>
      <c r="AS60" s="3">
        <v>0.74</v>
      </c>
      <c r="AT60">
        <v>0.62</v>
      </c>
      <c r="AU60">
        <v>8.3899999999999999E-3</v>
      </c>
      <c r="AV60">
        <v>3.0349999999999999E-2</v>
      </c>
      <c r="AW60">
        <f t="shared" si="1"/>
        <v>-3.3333333333333361E-3</v>
      </c>
    </row>
    <row r="61" spans="1:49" x14ac:dyDescent="0.2">
      <c r="A61" t="s">
        <v>241</v>
      </c>
      <c r="B61">
        <v>4374</v>
      </c>
      <c r="C61">
        <v>4861</v>
      </c>
      <c r="D61">
        <v>4710</v>
      </c>
      <c r="E61">
        <v>5208</v>
      </c>
      <c r="F61">
        <v>6400</v>
      </c>
      <c r="G61">
        <v>5974</v>
      </c>
      <c r="H61">
        <v>4949</v>
      </c>
      <c r="I61">
        <v>5705</v>
      </c>
      <c r="J61">
        <v>5194</v>
      </c>
      <c r="K61">
        <v>5123</v>
      </c>
      <c r="L61">
        <v>6379</v>
      </c>
      <c r="M61">
        <v>5900</v>
      </c>
      <c r="N61">
        <v>5323.52</v>
      </c>
      <c r="O61" s="2">
        <v>0.01</v>
      </c>
      <c r="P61">
        <v>0.04</v>
      </c>
      <c r="Q61">
        <v>0.74909999999999999</v>
      </c>
      <c r="R61">
        <v>0.96519999999999995</v>
      </c>
      <c r="S61">
        <v>4374</v>
      </c>
      <c r="T61">
        <v>4861</v>
      </c>
      <c r="U61">
        <v>4710</v>
      </c>
      <c r="V61">
        <v>5208</v>
      </c>
      <c r="W61">
        <v>4998</v>
      </c>
      <c r="X61">
        <v>5474</v>
      </c>
      <c r="Y61">
        <v>5228</v>
      </c>
      <c r="Z61">
        <v>6381</v>
      </c>
      <c r="AA61">
        <v>5103</v>
      </c>
      <c r="AB61" s="1">
        <v>-0.01</v>
      </c>
      <c r="AC61">
        <v>0.05</v>
      </c>
      <c r="AD61">
        <v>0.89570000000000005</v>
      </c>
      <c r="AE61">
        <v>0.97450000000000003</v>
      </c>
      <c r="AF61">
        <v>4374</v>
      </c>
      <c r="AG61">
        <v>4861</v>
      </c>
      <c r="AH61">
        <v>4710</v>
      </c>
      <c r="AI61">
        <v>5208</v>
      </c>
      <c r="AJ61">
        <v>6876</v>
      </c>
      <c r="AK61">
        <v>4488</v>
      </c>
      <c r="AL61">
        <v>6589</v>
      </c>
      <c r="AM61">
        <v>5384</v>
      </c>
      <c r="AN61">
        <v>6823</v>
      </c>
      <c r="AO61">
        <v>4873</v>
      </c>
      <c r="AP61">
        <v>5584</v>
      </c>
      <c r="AQ61">
        <v>5582</v>
      </c>
      <c r="AR61">
        <v>5351.22</v>
      </c>
      <c r="AS61" s="3">
        <v>-0.03</v>
      </c>
      <c r="AT61">
        <v>0.05</v>
      </c>
      <c r="AU61">
        <v>0.54210000000000003</v>
      </c>
      <c r="AV61">
        <v>0.82140000000000002</v>
      </c>
      <c r="AW61">
        <f t="shared" si="1"/>
        <v>-0.01</v>
      </c>
    </row>
    <row r="62" spans="1:49" x14ac:dyDescent="0.2">
      <c r="A62" t="s">
        <v>220</v>
      </c>
      <c r="B62">
        <v>4423</v>
      </c>
      <c r="C62">
        <v>4673</v>
      </c>
      <c r="D62">
        <v>4333</v>
      </c>
      <c r="E62">
        <v>4840</v>
      </c>
      <c r="F62">
        <v>6031</v>
      </c>
      <c r="G62">
        <v>5470</v>
      </c>
      <c r="H62">
        <v>4180</v>
      </c>
      <c r="I62">
        <v>5512</v>
      </c>
      <c r="J62">
        <v>4999</v>
      </c>
      <c r="K62">
        <v>4736</v>
      </c>
      <c r="L62">
        <v>5754</v>
      </c>
      <c r="M62">
        <v>5295</v>
      </c>
      <c r="N62">
        <v>4954.26</v>
      </c>
      <c r="O62" s="2">
        <v>-0.04</v>
      </c>
      <c r="P62">
        <v>0.04</v>
      </c>
      <c r="Q62">
        <v>0.2918</v>
      </c>
      <c r="R62">
        <v>0.53169999999999995</v>
      </c>
      <c r="S62">
        <v>4423</v>
      </c>
      <c r="T62">
        <v>4673</v>
      </c>
      <c r="U62">
        <v>4333</v>
      </c>
      <c r="V62">
        <v>4840</v>
      </c>
      <c r="W62">
        <v>5466</v>
      </c>
      <c r="X62">
        <v>5183</v>
      </c>
      <c r="Y62">
        <v>4915</v>
      </c>
      <c r="Z62">
        <v>6271</v>
      </c>
      <c r="AA62">
        <v>4959.33</v>
      </c>
      <c r="AB62" s="1">
        <v>0.04</v>
      </c>
      <c r="AC62">
        <v>0.05</v>
      </c>
      <c r="AD62">
        <v>0.4703</v>
      </c>
      <c r="AE62">
        <v>0.86650000000000005</v>
      </c>
      <c r="AF62">
        <v>4423</v>
      </c>
      <c r="AG62">
        <v>4673</v>
      </c>
      <c r="AH62">
        <v>4333</v>
      </c>
      <c r="AI62">
        <v>4840</v>
      </c>
      <c r="AJ62">
        <v>6567</v>
      </c>
      <c r="AK62">
        <v>4105</v>
      </c>
      <c r="AL62">
        <v>6218</v>
      </c>
      <c r="AM62">
        <v>5276</v>
      </c>
      <c r="AN62">
        <v>5906</v>
      </c>
      <c r="AO62">
        <v>4761</v>
      </c>
      <c r="AP62">
        <v>5697</v>
      </c>
      <c r="AQ62">
        <v>5394</v>
      </c>
      <c r="AR62">
        <v>5097.5</v>
      </c>
      <c r="AS62" s="3">
        <v>-0.04</v>
      </c>
      <c r="AT62">
        <v>0.05</v>
      </c>
      <c r="AU62">
        <v>0.42759999999999998</v>
      </c>
      <c r="AV62">
        <v>0.71599999999999997</v>
      </c>
      <c r="AW62">
        <f t="shared" si="1"/>
        <v>-1.3333333333333334E-2</v>
      </c>
    </row>
    <row r="63" spans="1:49" x14ac:dyDescent="0.2">
      <c r="A63" t="s">
        <v>242</v>
      </c>
      <c r="B63">
        <v>53</v>
      </c>
      <c r="C63">
        <v>48</v>
      </c>
      <c r="D63">
        <v>53</v>
      </c>
      <c r="E63">
        <v>97</v>
      </c>
      <c r="F63">
        <v>62</v>
      </c>
      <c r="G63">
        <v>86</v>
      </c>
      <c r="H63">
        <v>70</v>
      </c>
      <c r="I63">
        <v>63</v>
      </c>
      <c r="J63">
        <v>89</v>
      </c>
      <c r="K63">
        <v>77</v>
      </c>
      <c r="L63">
        <v>85</v>
      </c>
      <c r="M63">
        <v>77</v>
      </c>
      <c r="N63">
        <v>70.94</v>
      </c>
      <c r="O63" s="2">
        <v>0.05</v>
      </c>
      <c r="P63">
        <v>0.19</v>
      </c>
      <c r="Q63">
        <v>0.76470000000000005</v>
      </c>
      <c r="R63">
        <v>0.96519999999999995</v>
      </c>
      <c r="S63">
        <v>53</v>
      </c>
      <c r="T63">
        <v>48</v>
      </c>
      <c r="U63">
        <v>53</v>
      </c>
      <c r="V63">
        <v>97</v>
      </c>
      <c r="W63">
        <v>77</v>
      </c>
      <c r="X63">
        <v>60</v>
      </c>
      <c r="Y63">
        <v>74</v>
      </c>
      <c r="Z63">
        <v>99</v>
      </c>
      <c r="AA63">
        <v>68.66</v>
      </c>
      <c r="AB63" s="1">
        <v>0.03</v>
      </c>
      <c r="AC63">
        <v>0.16</v>
      </c>
      <c r="AD63">
        <v>0.70830000000000004</v>
      </c>
      <c r="AE63">
        <v>0.96950000000000003</v>
      </c>
      <c r="AF63">
        <v>53</v>
      </c>
      <c r="AG63">
        <v>48</v>
      </c>
      <c r="AH63">
        <v>53</v>
      </c>
      <c r="AI63">
        <v>97</v>
      </c>
      <c r="AJ63">
        <v>122</v>
      </c>
      <c r="AK63">
        <v>36</v>
      </c>
      <c r="AL63">
        <v>94</v>
      </c>
      <c r="AM63">
        <v>37</v>
      </c>
      <c r="AN63">
        <v>57</v>
      </c>
      <c r="AO63">
        <v>44</v>
      </c>
      <c r="AP63">
        <v>82</v>
      </c>
      <c r="AQ63">
        <v>67</v>
      </c>
      <c r="AR63">
        <v>63.92</v>
      </c>
      <c r="AS63" s="3">
        <v>-0.13</v>
      </c>
      <c r="AT63">
        <v>0.22</v>
      </c>
      <c r="AU63">
        <v>0.45190000000000002</v>
      </c>
      <c r="AV63">
        <v>0.73970000000000002</v>
      </c>
      <c r="AW63">
        <f t="shared" si="1"/>
        <v>-1.6666666666666666E-2</v>
      </c>
    </row>
    <row r="64" spans="1:49" x14ac:dyDescent="0.2">
      <c r="A64" t="s">
        <v>238</v>
      </c>
      <c r="B64">
        <v>3891</v>
      </c>
      <c r="C64">
        <v>4211</v>
      </c>
      <c r="D64">
        <v>3614</v>
      </c>
      <c r="E64">
        <v>4066</v>
      </c>
      <c r="F64">
        <v>5334</v>
      </c>
      <c r="G64">
        <v>4967</v>
      </c>
      <c r="H64">
        <v>4115</v>
      </c>
      <c r="I64">
        <v>4699</v>
      </c>
      <c r="J64">
        <v>4096</v>
      </c>
      <c r="K64">
        <v>4232</v>
      </c>
      <c r="L64">
        <v>4483</v>
      </c>
      <c r="M64">
        <v>4728</v>
      </c>
      <c r="N64">
        <v>4321.18</v>
      </c>
      <c r="O64" s="2">
        <v>-0.02</v>
      </c>
      <c r="P64">
        <v>0.06</v>
      </c>
      <c r="Q64">
        <v>0.70809999999999995</v>
      </c>
      <c r="R64">
        <v>0.94340000000000002</v>
      </c>
      <c r="S64">
        <v>3891</v>
      </c>
      <c r="T64">
        <v>4211</v>
      </c>
      <c r="U64">
        <v>3614</v>
      </c>
      <c r="V64">
        <v>4066</v>
      </c>
      <c r="W64">
        <v>4521</v>
      </c>
      <c r="X64">
        <v>4164</v>
      </c>
      <c r="Y64">
        <v>4294</v>
      </c>
      <c r="Z64">
        <v>5497</v>
      </c>
      <c r="AA64">
        <v>4236.88</v>
      </c>
      <c r="AB64" s="1">
        <v>0.01</v>
      </c>
      <c r="AC64">
        <v>0.06</v>
      </c>
      <c r="AD64">
        <v>0.89690000000000003</v>
      </c>
      <c r="AE64">
        <v>0.97499999999999998</v>
      </c>
      <c r="AF64">
        <v>3891</v>
      </c>
      <c r="AG64">
        <v>4211</v>
      </c>
      <c r="AH64">
        <v>3614</v>
      </c>
      <c r="AI64">
        <v>4066</v>
      </c>
      <c r="AJ64">
        <v>5284</v>
      </c>
      <c r="AK64">
        <v>4224</v>
      </c>
      <c r="AL64">
        <v>5037</v>
      </c>
      <c r="AM64">
        <v>4422</v>
      </c>
      <c r="AN64">
        <v>5065</v>
      </c>
      <c r="AO64">
        <v>4264</v>
      </c>
      <c r="AP64">
        <v>4800</v>
      </c>
      <c r="AQ64">
        <v>4486</v>
      </c>
      <c r="AR64">
        <v>4397.03</v>
      </c>
      <c r="AS64" s="3">
        <v>-0.04</v>
      </c>
      <c r="AT64">
        <v>0.06</v>
      </c>
      <c r="AU64">
        <v>0.46899999999999997</v>
      </c>
      <c r="AV64">
        <v>0.75580000000000003</v>
      </c>
      <c r="AW64">
        <f t="shared" si="1"/>
        <v>-1.6666666666666666E-2</v>
      </c>
    </row>
    <row r="65" spans="1:49" x14ac:dyDescent="0.2">
      <c r="A65" t="s">
        <v>234</v>
      </c>
      <c r="B65">
        <v>13559</v>
      </c>
      <c r="C65">
        <v>16891</v>
      </c>
      <c r="D65">
        <v>13791</v>
      </c>
      <c r="E65">
        <v>16016</v>
      </c>
      <c r="F65">
        <v>20578</v>
      </c>
      <c r="G65">
        <v>18244</v>
      </c>
      <c r="H65">
        <v>14633</v>
      </c>
      <c r="I65">
        <v>18248</v>
      </c>
      <c r="J65">
        <v>15447</v>
      </c>
      <c r="K65">
        <v>15990</v>
      </c>
      <c r="L65">
        <v>17682</v>
      </c>
      <c r="M65">
        <v>18586</v>
      </c>
      <c r="N65">
        <v>16412.79</v>
      </c>
      <c r="O65" s="2">
        <v>-0.03</v>
      </c>
      <c r="P65">
        <v>0.05</v>
      </c>
      <c r="Q65">
        <v>0.60209999999999997</v>
      </c>
      <c r="R65">
        <v>0.87039999999999995</v>
      </c>
      <c r="S65">
        <v>13559</v>
      </c>
      <c r="T65">
        <v>16891</v>
      </c>
      <c r="U65">
        <v>13791</v>
      </c>
      <c r="V65">
        <v>16016</v>
      </c>
      <c r="W65">
        <v>15658</v>
      </c>
      <c r="X65">
        <v>15878</v>
      </c>
      <c r="Y65">
        <v>17034</v>
      </c>
      <c r="Z65">
        <v>17022</v>
      </c>
      <c r="AA65">
        <v>15630.18</v>
      </c>
      <c r="AB65" s="1">
        <v>-7.0000000000000007E-2</v>
      </c>
      <c r="AC65">
        <v>0.06</v>
      </c>
      <c r="AD65">
        <v>0.23530000000000001</v>
      </c>
      <c r="AE65">
        <v>0.61460000000000004</v>
      </c>
      <c r="AF65">
        <v>13559</v>
      </c>
      <c r="AG65">
        <v>16891</v>
      </c>
      <c r="AH65">
        <v>13791</v>
      </c>
      <c r="AI65">
        <v>16016</v>
      </c>
      <c r="AJ65">
        <v>21260</v>
      </c>
      <c r="AK65">
        <v>16173</v>
      </c>
      <c r="AL65">
        <v>20841</v>
      </c>
      <c r="AM65">
        <v>16909</v>
      </c>
      <c r="AN65">
        <v>18470</v>
      </c>
      <c r="AO65">
        <v>17291</v>
      </c>
      <c r="AP65">
        <v>20462</v>
      </c>
      <c r="AQ65">
        <v>20522</v>
      </c>
      <c r="AR65">
        <v>17408.46</v>
      </c>
      <c r="AS65" s="3">
        <v>0.04</v>
      </c>
      <c r="AT65">
        <v>0.06</v>
      </c>
      <c r="AU65">
        <v>0.54339999999999999</v>
      </c>
      <c r="AV65">
        <v>0.82250000000000001</v>
      </c>
      <c r="AW65">
        <f t="shared" si="1"/>
        <v>-0.02</v>
      </c>
    </row>
    <row r="66" spans="1:49" x14ac:dyDescent="0.2">
      <c r="A66" t="s">
        <v>229</v>
      </c>
      <c r="B66">
        <v>1394</v>
      </c>
      <c r="C66">
        <v>1737</v>
      </c>
      <c r="D66">
        <v>1379</v>
      </c>
      <c r="E66">
        <v>1682</v>
      </c>
      <c r="F66">
        <v>2057</v>
      </c>
      <c r="G66">
        <v>1697</v>
      </c>
      <c r="H66">
        <v>1596</v>
      </c>
      <c r="I66">
        <v>1980</v>
      </c>
      <c r="J66">
        <v>1442</v>
      </c>
      <c r="K66">
        <v>1650</v>
      </c>
      <c r="L66">
        <v>1844</v>
      </c>
      <c r="M66">
        <v>1754</v>
      </c>
      <c r="N66">
        <v>1664.12</v>
      </c>
      <c r="O66" s="2">
        <v>-0.05</v>
      </c>
      <c r="P66">
        <v>7.0000000000000007E-2</v>
      </c>
      <c r="Q66">
        <v>0.45419999999999999</v>
      </c>
      <c r="R66">
        <v>0.72689999999999999</v>
      </c>
      <c r="S66">
        <v>1394</v>
      </c>
      <c r="T66">
        <v>1737</v>
      </c>
      <c r="U66">
        <v>1379</v>
      </c>
      <c r="V66">
        <v>1682</v>
      </c>
      <c r="W66">
        <v>1753</v>
      </c>
      <c r="X66">
        <v>1808</v>
      </c>
      <c r="Y66">
        <v>1881</v>
      </c>
      <c r="Z66">
        <v>1862</v>
      </c>
      <c r="AA66">
        <v>1671.51</v>
      </c>
      <c r="AB66" s="1">
        <v>0.03</v>
      </c>
      <c r="AC66">
        <v>7.0000000000000007E-2</v>
      </c>
      <c r="AD66">
        <v>0.67930000000000001</v>
      </c>
      <c r="AE66">
        <v>0.96950000000000003</v>
      </c>
      <c r="AF66">
        <v>1394</v>
      </c>
      <c r="AG66">
        <v>1737</v>
      </c>
      <c r="AH66">
        <v>1379</v>
      </c>
      <c r="AI66">
        <v>1682</v>
      </c>
      <c r="AJ66">
        <v>1954</v>
      </c>
      <c r="AK66">
        <v>1517</v>
      </c>
      <c r="AL66">
        <v>2137</v>
      </c>
      <c r="AM66">
        <v>1722</v>
      </c>
      <c r="AN66">
        <v>1718</v>
      </c>
      <c r="AO66">
        <v>1678</v>
      </c>
      <c r="AP66">
        <v>1894</v>
      </c>
      <c r="AQ66">
        <v>2019</v>
      </c>
      <c r="AR66">
        <v>1713.27</v>
      </c>
      <c r="AS66" s="3">
        <v>-0.05</v>
      </c>
      <c r="AT66">
        <v>7.0000000000000007E-2</v>
      </c>
      <c r="AU66">
        <v>0.47660000000000002</v>
      </c>
      <c r="AV66">
        <v>0.76190000000000002</v>
      </c>
      <c r="AW66">
        <f t="shared" ref="AW66:AW97" si="2">AVERAGE(AS66,AB66,O66)</f>
        <v>-2.3333333333333334E-2</v>
      </c>
    </row>
    <row r="67" spans="1:49" x14ac:dyDescent="0.2">
      <c r="A67" t="s">
        <v>230</v>
      </c>
      <c r="B67">
        <v>5861</v>
      </c>
      <c r="C67">
        <v>6231</v>
      </c>
      <c r="D67">
        <v>7184</v>
      </c>
      <c r="E67">
        <v>7511</v>
      </c>
      <c r="F67">
        <v>8661</v>
      </c>
      <c r="G67">
        <v>7835</v>
      </c>
      <c r="H67">
        <v>5997</v>
      </c>
      <c r="I67">
        <v>7836</v>
      </c>
      <c r="J67">
        <v>7466</v>
      </c>
      <c r="K67">
        <v>6683</v>
      </c>
      <c r="L67">
        <v>9588</v>
      </c>
      <c r="M67">
        <v>7163</v>
      </c>
      <c r="N67">
        <v>7224.74</v>
      </c>
      <c r="O67" s="2">
        <v>-0.05</v>
      </c>
      <c r="P67">
        <v>7.0000000000000007E-2</v>
      </c>
      <c r="Q67">
        <v>0.46820000000000001</v>
      </c>
      <c r="R67">
        <v>0.74119999999999997</v>
      </c>
      <c r="S67">
        <v>5861</v>
      </c>
      <c r="T67">
        <v>6231</v>
      </c>
      <c r="U67">
        <v>7184</v>
      </c>
      <c r="V67">
        <v>7511</v>
      </c>
      <c r="W67">
        <v>7440</v>
      </c>
      <c r="X67">
        <v>7033</v>
      </c>
      <c r="Y67">
        <v>7403</v>
      </c>
      <c r="Z67">
        <v>8448</v>
      </c>
      <c r="AA67">
        <v>7074.25</v>
      </c>
      <c r="AB67" s="1">
        <v>-0.03</v>
      </c>
      <c r="AC67">
        <v>0.06</v>
      </c>
      <c r="AD67">
        <v>0.63980000000000004</v>
      </c>
      <c r="AE67">
        <v>0.96460000000000001</v>
      </c>
      <c r="AF67">
        <v>5861</v>
      </c>
      <c r="AG67">
        <v>6231</v>
      </c>
      <c r="AH67">
        <v>7184</v>
      </c>
      <c r="AI67">
        <v>7511</v>
      </c>
      <c r="AJ67">
        <v>8717</v>
      </c>
      <c r="AK67">
        <v>5781</v>
      </c>
      <c r="AL67">
        <v>8682</v>
      </c>
      <c r="AM67">
        <v>8646</v>
      </c>
      <c r="AN67">
        <v>9023</v>
      </c>
      <c r="AO67">
        <v>6804</v>
      </c>
      <c r="AP67">
        <v>8438</v>
      </c>
      <c r="AQ67">
        <v>9017</v>
      </c>
      <c r="AR67">
        <v>7523.91</v>
      </c>
      <c r="AS67" s="3">
        <v>-0.02</v>
      </c>
      <c r="AT67">
        <v>7.0000000000000007E-2</v>
      </c>
      <c r="AU67">
        <v>0.77259999999999995</v>
      </c>
      <c r="AV67">
        <v>0.95479999999999998</v>
      </c>
      <c r="AW67">
        <f t="shared" si="2"/>
        <v>-3.3333333333333333E-2</v>
      </c>
    </row>
    <row r="68" spans="1:49" x14ac:dyDescent="0.2">
      <c r="A68" t="s">
        <v>243</v>
      </c>
      <c r="B68">
        <v>3846</v>
      </c>
      <c r="C68">
        <v>4677</v>
      </c>
      <c r="D68">
        <v>3893</v>
      </c>
      <c r="E68">
        <v>4458</v>
      </c>
      <c r="F68">
        <v>5885</v>
      </c>
      <c r="G68">
        <v>5020</v>
      </c>
      <c r="H68">
        <v>3789</v>
      </c>
      <c r="I68">
        <v>5432</v>
      </c>
      <c r="J68">
        <v>4680</v>
      </c>
      <c r="K68">
        <v>4369</v>
      </c>
      <c r="L68">
        <v>5482</v>
      </c>
      <c r="M68">
        <v>4868</v>
      </c>
      <c r="N68">
        <v>4625.12</v>
      </c>
      <c r="O68" s="2">
        <v>-0.02</v>
      </c>
      <c r="P68">
        <v>0.05</v>
      </c>
      <c r="Q68">
        <v>0.75680000000000003</v>
      </c>
      <c r="R68">
        <v>0.96519999999999995</v>
      </c>
      <c r="S68">
        <v>3846</v>
      </c>
      <c r="T68">
        <v>4677</v>
      </c>
      <c r="U68">
        <v>3893</v>
      </c>
      <c r="V68">
        <v>4458</v>
      </c>
      <c r="W68">
        <v>4639</v>
      </c>
      <c r="X68">
        <v>4570</v>
      </c>
      <c r="Y68">
        <v>4711</v>
      </c>
      <c r="Z68">
        <v>4398</v>
      </c>
      <c r="AA68">
        <v>4378.5200000000004</v>
      </c>
      <c r="AB68" s="1">
        <v>-7.0000000000000007E-2</v>
      </c>
      <c r="AC68">
        <v>0.08</v>
      </c>
      <c r="AD68">
        <v>0.31630000000000003</v>
      </c>
      <c r="AE68">
        <v>0.72140000000000004</v>
      </c>
      <c r="AF68">
        <v>3846</v>
      </c>
      <c r="AG68">
        <v>4677</v>
      </c>
      <c r="AH68">
        <v>3893</v>
      </c>
      <c r="AI68">
        <v>4458</v>
      </c>
      <c r="AJ68">
        <v>5355</v>
      </c>
      <c r="AK68">
        <v>4012</v>
      </c>
      <c r="AL68">
        <v>5721</v>
      </c>
      <c r="AM68">
        <v>4712</v>
      </c>
      <c r="AN68">
        <v>5312</v>
      </c>
      <c r="AO68">
        <v>4751</v>
      </c>
      <c r="AP68">
        <v>5605</v>
      </c>
      <c r="AQ68">
        <v>5726</v>
      </c>
      <c r="AR68">
        <v>4766.76</v>
      </c>
      <c r="AS68" s="3">
        <v>-0.01</v>
      </c>
      <c r="AT68">
        <v>0.06</v>
      </c>
      <c r="AU68">
        <v>0.88660000000000005</v>
      </c>
      <c r="AV68">
        <v>0.98519999999999996</v>
      </c>
      <c r="AW68">
        <f t="shared" si="2"/>
        <v>-3.3333333333333333E-2</v>
      </c>
    </row>
    <row r="69" spans="1:49" x14ac:dyDescent="0.2">
      <c r="A69" t="s">
        <v>240</v>
      </c>
      <c r="B69">
        <v>1949</v>
      </c>
      <c r="C69">
        <v>2268</v>
      </c>
      <c r="D69">
        <v>2330</v>
      </c>
      <c r="E69">
        <v>2512</v>
      </c>
      <c r="F69">
        <v>3062</v>
      </c>
      <c r="G69">
        <v>2675</v>
      </c>
      <c r="H69">
        <v>2139</v>
      </c>
      <c r="I69">
        <v>2686</v>
      </c>
      <c r="J69">
        <v>2641</v>
      </c>
      <c r="K69">
        <v>2318</v>
      </c>
      <c r="L69">
        <v>2827</v>
      </c>
      <c r="M69">
        <v>2792</v>
      </c>
      <c r="N69">
        <v>2480.4899999999998</v>
      </c>
      <c r="O69" s="2">
        <v>-0.01</v>
      </c>
      <c r="P69">
        <v>0.05</v>
      </c>
      <c r="Q69">
        <v>0.75180000000000002</v>
      </c>
      <c r="R69">
        <v>0.96519999999999995</v>
      </c>
      <c r="S69">
        <v>1949</v>
      </c>
      <c r="T69">
        <v>2268</v>
      </c>
      <c r="U69">
        <v>2330</v>
      </c>
      <c r="V69">
        <v>2512</v>
      </c>
      <c r="W69">
        <v>2352</v>
      </c>
      <c r="X69">
        <v>2276</v>
      </c>
      <c r="Y69">
        <v>2268</v>
      </c>
      <c r="Z69">
        <v>3024</v>
      </c>
      <c r="AA69">
        <v>2348.2600000000002</v>
      </c>
      <c r="AB69" s="1">
        <v>-7.0000000000000007E-2</v>
      </c>
      <c r="AC69">
        <v>0.06</v>
      </c>
      <c r="AD69">
        <v>0.2298</v>
      </c>
      <c r="AE69">
        <v>0.60570000000000002</v>
      </c>
      <c r="AF69">
        <v>1949</v>
      </c>
      <c r="AG69">
        <v>2268</v>
      </c>
      <c r="AH69">
        <v>2330</v>
      </c>
      <c r="AI69">
        <v>2512</v>
      </c>
      <c r="AJ69">
        <v>3199</v>
      </c>
      <c r="AK69">
        <v>2254</v>
      </c>
      <c r="AL69">
        <v>3057</v>
      </c>
      <c r="AM69">
        <v>2691</v>
      </c>
      <c r="AN69">
        <v>2990</v>
      </c>
      <c r="AO69">
        <v>2126</v>
      </c>
      <c r="AP69">
        <v>2733</v>
      </c>
      <c r="AQ69">
        <v>2823</v>
      </c>
      <c r="AR69">
        <v>2533.6799999999998</v>
      </c>
      <c r="AS69" s="3">
        <v>-0.03</v>
      </c>
      <c r="AT69">
        <v>0.05</v>
      </c>
      <c r="AU69">
        <v>0.60329999999999995</v>
      </c>
      <c r="AV69">
        <v>0.87190000000000001</v>
      </c>
      <c r="AW69">
        <f t="shared" si="2"/>
        <v>-3.6666666666666667E-2</v>
      </c>
    </row>
    <row r="70" spans="1:49" x14ac:dyDescent="0.2">
      <c r="A70" t="s">
        <v>239</v>
      </c>
      <c r="B70">
        <v>20152</v>
      </c>
      <c r="C70">
        <v>21148</v>
      </c>
      <c r="D70">
        <v>23937</v>
      </c>
      <c r="E70">
        <v>27466</v>
      </c>
      <c r="F70">
        <v>30997</v>
      </c>
      <c r="G70">
        <v>29477</v>
      </c>
      <c r="H70">
        <v>19543</v>
      </c>
      <c r="I70">
        <v>27539</v>
      </c>
      <c r="J70">
        <v>25334</v>
      </c>
      <c r="K70">
        <v>23569</v>
      </c>
      <c r="L70">
        <v>31892</v>
      </c>
      <c r="M70">
        <v>27706</v>
      </c>
      <c r="N70">
        <v>25278.04</v>
      </c>
      <c r="O70" s="2">
        <v>-0.02</v>
      </c>
      <c r="P70">
        <v>0.06</v>
      </c>
      <c r="Q70">
        <v>0.73319999999999996</v>
      </c>
      <c r="R70">
        <v>0.96</v>
      </c>
      <c r="S70">
        <v>20152</v>
      </c>
      <c r="T70">
        <v>21148</v>
      </c>
      <c r="U70">
        <v>23937</v>
      </c>
      <c r="V70">
        <v>27466</v>
      </c>
      <c r="W70">
        <v>25767</v>
      </c>
      <c r="X70">
        <v>25649</v>
      </c>
      <c r="Y70">
        <v>23576</v>
      </c>
      <c r="Z70">
        <v>24377</v>
      </c>
      <c r="AA70">
        <v>23881.26</v>
      </c>
      <c r="AB70" s="1">
        <v>-0.08</v>
      </c>
      <c r="AC70">
        <v>0.08</v>
      </c>
      <c r="AD70">
        <v>0.25929999999999997</v>
      </c>
      <c r="AE70">
        <v>0.64970000000000006</v>
      </c>
      <c r="AF70">
        <v>20152</v>
      </c>
      <c r="AG70">
        <v>21148</v>
      </c>
      <c r="AH70">
        <v>23937</v>
      </c>
      <c r="AI70">
        <v>27466</v>
      </c>
      <c r="AJ70">
        <v>32411</v>
      </c>
      <c r="AK70">
        <v>20706</v>
      </c>
      <c r="AL70">
        <v>31084</v>
      </c>
      <c r="AM70">
        <v>30458</v>
      </c>
      <c r="AN70">
        <v>31447</v>
      </c>
      <c r="AO70">
        <v>22615</v>
      </c>
      <c r="AP70">
        <v>27911</v>
      </c>
      <c r="AQ70">
        <v>30238</v>
      </c>
      <c r="AR70">
        <v>26121.439999999999</v>
      </c>
      <c r="AS70" s="3">
        <v>-0.01</v>
      </c>
      <c r="AT70">
        <v>7.0000000000000007E-2</v>
      </c>
      <c r="AU70">
        <v>0.88500000000000001</v>
      </c>
      <c r="AV70">
        <v>0.98519999999999996</v>
      </c>
      <c r="AW70">
        <f t="shared" si="2"/>
        <v>-3.6666666666666667E-2</v>
      </c>
    </row>
    <row r="71" spans="1:49" x14ac:dyDescent="0.2">
      <c r="A71" t="s">
        <v>222</v>
      </c>
      <c r="B71">
        <v>2378</v>
      </c>
      <c r="C71">
        <v>2664</v>
      </c>
      <c r="D71">
        <v>2525</v>
      </c>
      <c r="E71">
        <v>2970</v>
      </c>
      <c r="F71">
        <v>3468</v>
      </c>
      <c r="G71">
        <v>3035</v>
      </c>
      <c r="H71">
        <v>2496</v>
      </c>
      <c r="I71">
        <v>3112</v>
      </c>
      <c r="J71">
        <v>3068</v>
      </c>
      <c r="K71">
        <v>2526</v>
      </c>
      <c r="L71">
        <v>3352</v>
      </c>
      <c r="M71">
        <v>2931</v>
      </c>
      <c r="N71">
        <v>2838.37</v>
      </c>
      <c r="O71" s="2">
        <v>-0.05</v>
      </c>
      <c r="P71">
        <v>0.05</v>
      </c>
      <c r="Q71">
        <v>0.30780000000000002</v>
      </c>
      <c r="R71">
        <v>0.55289999999999995</v>
      </c>
      <c r="S71">
        <v>2378</v>
      </c>
      <c r="T71">
        <v>2664</v>
      </c>
      <c r="U71">
        <v>2525</v>
      </c>
      <c r="V71">
        <v>2970</v>
      </c>
      <c r="W71">
        <v>2831</v>
      </c>
      <c r="X71">
        <v>2687</v>
      </c>
      <c r="Y71">
        <v>2663</v>
      </c>
      <c r="Z71">
        <v>3433</v>
      </c>
      <c r="AA71">
        <v>2741.8</v>
      </c>
      <c r="AB71" s="1">
        <v>-7.0000000000000007E-2</v>
      </c>
      <c r="AC71">
        <v>0.05</v>
      </c>
      <c r="AD71">
        <v>0.20180000000000001</v>
      </c>
      <c r="AE71">
        <v>0.55989999999999995</v>
      </c>
      <c r="AF71">
        <v>2378</v>
      </c>
      <c r="AG71">
        <v>2664</v>
      </c>
      <c r="AH71">
        <v>2525</v>
      </c>
      <c r="AI71">
        <v>2970</v>
      </c>
      <c r="AJ71">
        <v>3658</v>
      </c>
      <c r="AK71">
        <v>2679</v>
      </c>
      <c r="AL71">
        <v>3383</v>
      </c>
      <c r="AM71">
        <v>2896</v>
      </c>
      <c r="AN71">
        <v>3187</v>
      </c>
      <c r="AO71">
        <v>2912</v>
      </c>
      <c r="AP71">
        <v>3443</v>
      </c>
      <c r="AQ71">
        <v>3078</v>
      </c>
      <c r="AR71">
        <v>2940.59</v>
      </c>
      <c r="AS71" s="3">
        <v>-0.03</v>
      </c>
      <c r="AT71">
        <v>0.05</v>
      </c>
      <c r="AU71">
        <v>0.54600000000000004</v>
      </c>
      <c r="AV71">
        <v>0.82509999999999994</v>
      </c>
      <c r="AW71">
        <f t="shared" si="2"/>
        <v>-5.000000000000001E-2</v>
      </c>
    </row>
    <row r="72" spans="1:49" x14ac:dyDescent="0.2">
      <c r="A72" t="s">
        <v>227</v>
      </c>
      <c r="B72">
        <v>0</v>
      </c>
      <c r="C72">
        <v>0</v>
      </c>
      <c r="D72">
        <v>0</v>
      </c>
      <c r="E72">
        <v>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.34</v>
      </c>
      <c r="O72" s="2">
        <v>-0.1</v>
      </c>
      <c r="P72">
        <v>0.66</v>
      </c>
      <c r="Q72">
        <v>0.42830000000000001</v>
      </c>
      <c r="R72">
        <v>0.69879999999999998</v>
      </c>
      <c r="S72">
        <v>0</v>
      </c>
      <c r="T72">
        <v>0</v>
      </c>
      <c r="U72">
        <v>0</v>
      </c>
      <c r="V72">
        <v>4</v>
      </c>
      <c r="W72">
        <v>1</v>
      </c>
      <c r="X72">
        <v>0</v>
      </c>
      <c r="Y72">
        <v>1</v>
      </c>
      <c r="Z72">
        <v>0</v>
      </c>
      <c r="AA72">
        <v>0.73</v>
      </c>
      <c r="AB72" s="1">
        <v>-0.02</v>
      </c>
      <c r="AC72">
        <v>0.34</v>
      </c>
      <c r="AD72">
        <v>0.68740000000000001</v>
      </c>
      <c r="AE72">
        <v>0.96950000000000003</v>
      </c>
      <c r="AF72">
        <v>0</v>
      </c>
      <c r="AG72">
        <v>0</v>
      </c>
      <c r="AH72">
        <v>0</v>
      </c>
      <c r="AI72">
        <v>4</v>
      </c>
      <c r="AJ72">
        <v>0</v>
      </c>
      <c r="AK72">
        <v>1</v>
      </c>
      <c r="AL72">
        <v>0</v>
      </c>
      <c r="AM72">
        <v>0</v>
      </c>
      <c r="AN72">
        <v>0</v>
      </c>
      <c r="AO72">
        <v>1</v>
      </c>
      <c r="AP72">
        <v>1</v>
      </c>
      <c r="AQ72">
        <v>3</v>
      </c>
      <c r="AR72">
        <v>0.83</v>
      </c>
      <c r="AS72" s="3">
        <v>-0.04</v>
      </c>
      <c r="AT72">
        <v>0.49</v>
      </c>
      <c r="AU72">
        <v>0.76770000000000005</v>
      </c>
      <c r="AV72">
        <v>0.95150000000000001</v>
      </c>
      <c r="AW72">
        <f t="shared" si="2"/>
        <v>-5.3333333333333337E-2</v>
      </c>
    </row>
    <row r="73" spans="1:49" x14ac:dyDescent="0.2">
      <c r="A73" t="s">
        <v>219</v>
      </c>
      <c r="B73">
        <v>2733</v>
      </c>
      <c r="C73">
        <v>2967</v>
      </c>
      <c r="D73">
        <v>2587</v>
      </c>
      <c r="E73">
        <v>2951</v>
      </c>
      <c r="F73">
        <v>3157</v>
      </c>
      <c r="G73">
        <v>3328</v>
      </c>
      <c r="H73">
        <v>2821</v>
      </c>
      <c r="I73">
        <v>3248</v>
      </c>
      <c r="J73">
        <v>2834</v>
      </c>
      <c r="K73">
        <v>2940</v>
      </c>
      <c r="L73">
        <v>3152</v>
      </c>
      <c r="M73">
        <v>3506</v>
      </c>
      <c r="N73">
        <v>2994.62</v>
      </c>
      <c r="O73" s="2">
        <v>-0.08</v>
      </c>
      <c r="P73">
        <v>7.0000000000000007E-2</v>
      </c>
      <c r="Q73">
        <v>0.27189999999999998</v>
      </c>
      <c r="R73">
        <v>0.50460000000000005</v>
      </c>
      <c r="S73">
        <v>2733</v>
      </c>
      <c r="T73">
        <v>2967</v>
      </c>
      <c r="U73">
        <v>2587</v>
      </c>
      <c r="V73">
        <v>2951</v>
      </c>
      <c r="W73">
        <v>3156</v>
      </c>
      <c r="X73">
        <v>3011</v>
      </c>
      <c r="Y73">
        <v>2849</v>
      </c>
      <c r="Z73">
        <v>3516</v>
      </c>
      <c r="AA73">
        <v>2948.36</v>
      </c>
      <c r="AB73" s="1">
        <v>-0.05</v>
      </c>
      <c r="AC73">
        <v>0.06</v>
      </c>
      <c r="AD73">
        <v>0.37559999999999999</v>
      </c>
      <c r="AE73">
        <v>0.78549999999999998</v>
      </c>
      <c r="AF73">
        <v>2733</v>
      </c>
      <c r="AG73">
        <v>2967</v>
      </c>
      <c r="AH73">
        <v>2587</v>
      </c>
      <c r="AI73">
        <v>2951</v>
      </c>
      <c r="AJ73">
        <v>3885</v>
      </c>
      <c r="AK73">
        <v>2979</v>
      </c>
      <c r="AL73">
        <v>3824</v>
      </c>
      <c r="AM73">
        <v>3423</v>
      </c>
      <c r="AN73">
        <v>3505</v>
      </c>
      <c r="AO73">
        <v>2934</v>
      </c>
      <c r="AP73">
        <v>3323</v>
      </c>
      <c r="AQ73">
        <v>3119</v>
      </c>
      <c r="AR73">
        <v>3144.62</v>
      </c>
      <c r="AS73" s="3">
        <v>-0.03</v>
      </c>
      <c r="AT73">
        <v>0.06</v>
      </c>
      <c r="AU73">
        <v>0.57140000000000002</v>
      </c>
      <c r="AV73">
        <v>0.84730000000000005</v>
      </c>
      <c r="AW73">
        <f t="shared" si="2"/>
        <v>-5.3333333333333337E-2</v>
      </c>
    </row>
    <row r="74" spans="1:49" x14ac:dyDescent="0.2">
      <c r="A74" t="s">
        <v>232</v>
      </c>
      <c r="B74">
        <v>1182</v>
      </c>
      <c r="C74">
        <v>1500</v>
      </c>
      <c r="D74">
        <v>1406</v>
      </c>
      <c r="E74">
        <v>1708</v>
      </c>
      <c r="F74">
        <v>1927</v>
      </c>
      <c r="G74">
        <v>1813</v>
      </c>
      <c r="H74">
        <v>1235</v>
      </c>
      <c r="I74">
        <v>1666</v>
      </c>
      <c r="J74">
        <v>1510</v>
      </c>
      <c r="K74">
        <v>1468</v>
      </c>
      <c r="L74">
        <v>2039</v>
      </c>
      <c r="M74">
        <v>1634</v>
      </c>
      <c r="N74">
        <v>1562.47</v>
      </c>
      <c r="O74" s="2">
        <v>-0.04</v>
      </c>
      <c r="P74">
        <v>7.0000000000000007E-2</v>
      </c>
      <c r="Q74">
        <v>0.53439999999999999</v>
      </c>
      <c r="R74">
        <v>0.80679999999999996</v>
      </c>
      <c r="S74">
        <v>1182</v>
      </c>
      <c r="T74">
        <v>1500</v>
      </c>
      <c r="U74">
        <v>1406</v>
      </c>
      <c r="V74">
        <v>1708</v>
      </c>
      <c r="W74">
        <v>1517</v>
      </c>
      <c r="X74">
        <v>1572</v>
      </c>
      <c r="Y74">
        <v>1515</v>
      </c>
      <c r="Z74">
        <v>1661</v>
      </c>
      <c r="AA74">
        <v>1495.21</v>
      </c>
      <c r="AB74" s="1">
        <v>-7.0000000000000007E-2</v>
      </c>
      <c r="AC74">
        <v>7.0000000000000007E-2</v>
      </c>
      <c r="AD74">
        <v>0.25619999999999998</v>
      </c>
      <c r="AE74">
        <v>0.64449999999999996</v>
      </c>
      <c r="AF74">
        <v>1182</v>
      </c>
      <c r="AG74">
        <v>1500</v>
      </c>
      <c r="AH74">
        <v>1406</v>
      </c>
      <c r="AI74">
        <v>1708</v>
      </c>
      <c r="AJ74">
        <v>1859</v>
      </c>
      <c r="AK74">
        <v>1126</v>
      </c>
      <c r="AL74">
        <v>1844</v>
      </c>
      <c r="AM74">
        <v>1675</v>
      </c>
      <c r="AN74">
        <v>2045</v>
      </c>
      <c r="AO74">
        <v>1414</v>
      </c>
      <c r="AP74">
        <v>1910</v>
      </c>
      <c r="AQ74">
        <v>1705</v>
      </c>
      <c r="AR74">
        <v>1583.71</v>
      </c>
      <c r="AS74" s="3">
        <v>-0.06</v>
      </c>
      <c r="AT74">
        <v>0.08</v>
      </c>
      <c r="AU74">
        <v>0.38450000000000001</v>
      </c>
      <c r="AV74">
        <v>0.67010000000000003</v>
      </c>
      <c r="AW74">
        <f t="shared" si="2"/>
        <v>-5.6666666666666671E-2</v>
      </c>
    </row>
    <row r="75" spans="1:49" x14ac:dyDescent="0.2">
      <c r="A75" t="s">
        <v>213</v>
      </c>
      <c r="B75">
        <v>12290</v>
      </c>
      <c r="C75">
        <v>13943</v>
      </c>
      <c r="D75">
        <v>13873</v>
      </c>
      <c r="E75">
        <v>14726</v>
      </c>
      <c r="F75">
        <v>17762</v>
      </c>
      <c r="G75">
        <v>17011</v>
      </c>
      <c r="H75">
        <v>12692</v>
      </c>
      <c r="I75">
        <v>15941</v>
      </c>
      <c r="J75">
        <v>14756</v>
      </c>
      <c r="K75">
        <v>14474</v>
      </c>
      <c r="L75">
        <v>16799</v>
      </c>
      <c r="M75">
        <v>15791</v>
      </c>
      <c r="N75">
        <v>14811.09</v>
      </c>
      <c r="O75" s="2">
        <v>-0.05</v>
      </c>
      <c r="P75">
        <v>0.04</v>
      </c>
      <c r="Q75">
        <v>0.18379999999999999</v>
      </c>
      <c r="R75">
        <v>0.37340000000000001</v>
      </c>
      <c r="S75">
        <v>12290</v>
      </c>
      <c r="T75">
        <v>13943</v>
      </c>
      <c r="U75">
        <v>13873</v>
      </c>
      <c r="V75">
        <v>14726</v>
      </c>
      <c r="W75">
        <v>14339</v>
      </c>
      <c r="X75">
        <v>14647</v>
      </c>
      <c r="Y75">
        <v>13932</v>
      </c>
      <c r="Z75">
        <v>18378</v>
      </c>
      <c r="AA75">
        <v>14374.72</v>
      </c>
      <c r="AB75" s="1">
        <v>-0.05</v>
      </c>
      <c r="AC75">
        <v>0.05</v>
      </c>
      <c r="AD75">
        <v>0.34089999999999998</v>
      </c>
      <c r="AE75">
        <v>0.74880000000000002</v>
      </c>
      <c r="AF75">
        <v>12290</v>
      </c>
      <c r="AG75">
        <v>13943</v>
      </c>
      <c r="AH75">
        <v>13873</v>
      </c>
      <c r="AI75">
        <v>14726</v>
      </c>
      <c r="AJ75">
        <v>19100</v>
      </c>
      <c r="AK75">
        <v>12809</v>
      </c>
      <c r="AL75">
        <v>17645</v>
      </c>
      <c r="AM75">
        <v>15603</v>
      </c>
      <c r="AN75">
        <v>16858</v>
      </c>
      <c r="AO75">
        <v>13966</v>
      </c>
      <c r="AP75">
        <v>15388</v>
      </c>
      <c r="AQ75">
        <v>16050</v>
      </c>
      <c r="AR75">
        <v>14975.73</v>
      </c>
      <c r="AS75" s="3">
        <v>-0.08</v>
      </c>
      <c r="AT75">
        <v>0.04</v>
      </c>
      <c r="AU75">
        <v>3.7100000000000001E-2</v>
      </c>
      <c r="AV75">
        <v>0.10920000000000001</v>
      </c>
      <c r="AW75">
        <f t="shared" si="2"/>
        <v>-0.06</v>
      </c>
    </row>
    <row r="76" spans="1:49" x14ac:dyDescent="0.2">
      <c r="A76" t="s">
        <v>233</v>
      </c>
      <c r="B76">
        <v>52</v>
      </c>
      <c r="C76">
        <v>66</v>
      </c>
      <c r="D76">
        <v>49</v>
      </c>
      <c r="E76">
        <v>47</v>
      </c>
      <c r="F76">
        <v>77</v>
      </c>
      <c r="G76">
        <v>42</v>
      </c>
      <c r="H76">
        <v>64</v>
      </c>
      <c r="I76">
        <v>57</v>
      </c>
      <c r="J76">
        <v>62</v>
      </c>
      <c r="K76">
        <v>45</v>
      </c>
      <c r="L76">
        <v>45</v>
      </c>
      <c r="M76">
        <v>71</v>
      </c>
      <c r="N76">
        <v>56.21</v>
      </c>
      <c r="O76" s="2">
        <v>-0.09</v>
      </c>
      <c r="P76">
        <v>0.2</v>
      </c>
      <c r="Q76">
        <v>0.58230000000000004</v>
      </c>
      <c r="R76">
        <v>0.85329999999999995</v>
      </c>
      <c r="S76">
        <v>52</v>
      </c>
      <c r="T76">
        <v>66</v>
      </c>
      <c r="U76">
        <v>49</v>
      </c>
      <c r="V76">
        <v>47</v>
      </c>
      <c r="W76">
        <v>24</v>
      </c>
      <c r="X76">
        <v>44</v>
      </c>
      <c r="Y76">
        <v>37</v>
      </c>
      <c r="Z76">
        <v>79</v>
      </c>
      <c r="AA76">
        <v>49.48</v>
      </c>
      <c r="AB76" s="1">
        <v>-0.14000000000000001</v>
      </c>
      <c r="AC76">
        <v>0.21</v>
      </c>
      <c r="AD76">
        <v>0.1686</v>
      </c>
      <c r="AE76">
        <v>0.503</v>
      </c>
      <c r="AF76">
        <v>52</v>
      </c>
      <c r="AG76">
        <v>66</v>
      </c>
      <c r="AH76">
        <v>49</v>
      </c>
      <c r="AI76">
        <v>47</v>
      </c>
      <c r="AJ76">
        <v>75</v>
      </c>
      <c r="AK76">
        <v>86</v>
      </c>
      <c r="AL76">
        <v>102</v>
      </c>
      <c r="AM76">
        <v>29</v>
      </c>
      <c r="AN76">
        <v>76</v>
      </c>
      <c r="AO76">
        <v>50</v>
      </c>
      <c r="AP76">
        <v>65</v>
      </c>
      <c r="AQ76">
        <v>68</v>
      </c>
      <c r="AR76">
        <v>62.94</v>
      </c>
      <c r="AS76" s="3">
        <v>0.04</v>
      </c>
      <c r="AT76">
        <v>0.21</v>
      </c>
      <c r="AU76">
        <v>0.80300000000000005</v>
      </c>
      <c r="AV76">
        <v>0.96830000000000005</v>
      </c>
      <c r="AW76">
        <f t="shared" si="2"/>
        <v>-6.3333333333333339E-2</v>
      </c>
    </row>
    <row r="77" spans="1:49" x14ac:dyDescent="0.2">
      <c r="A77" t="s">
        <v>236</v>
      </c>
      <c r="B77">
        <v>8</v>
      </c>
      <c r="C77">
        <v>11</v>
      </c>
      <c r="D77">
        <v>8</v>
      </c>
      <c r="E77">
        <v>11</v>
      </c>
      <c r="F77">
        <v>16</v>
      </c>
      <c r="G77">
        <v>8</v>
      </c>
      <c r="H77">
        <v>2</v>
      </c>
      <c r="I77">
        <v>21</v>
      </c>
      <c r="J77">
        <v>13</v>
      </c>
      <c r="K77">
        <v>8</v>
      </c>
      <c r="L77">
        <v>0</v>
      </c>
      <c r="M77">
        <v>8</v>
      </c>
      <c r="N77">
        <v>9.31</v>
      </c>
      <c r="O77" s="2">
        <v>-0.1</v>
      </c>
      <c r="P77">
        <v>0.39</v>
      </c>
      <c r="Q77">
        <v>0.68069999999999997</v>
      </c>
      <c r="R77">
        <v>0.92710000000000004</v>
      </c>
      <c r="S77">
        <v>8</v>
      </c>
      <c r="T77">
        <v>11</v>
      </c>
      <c r="U77">
        <v>8</v>
      </c>
      <c r="V77">
        <v>11</v>
      </c>
      <c r="W77">
        <v>18</v>
      </c>
      <c r="X77">
        <v>10</v>
      </c>
      <c r="Y77">
        <v>19</v>
      </c>
      <c r="Z77">
        <v>14</v>
      </c>
      <c r="AA77">
        <v>12.12</v>
      </c>
      <c r="AB77" s="1">
        <v>0.09</v>
      </c>
      <c r="AC77">
        <v>0.23</v>
      </c>
      <c r="AD77">
        <v>0.34050000000000002</v>
      </c>
      <c r="AE77">
        <v>0.74839999999999995</v>
      </c>
      <c r="AF77">
        <v>8</v>
      </c>
      <c r="AG77">
        <v>11</v>
      </c>
      <c r="AH77">
        <v>8</v>
      </c>
      <c r="AI77">
        <v>11</v>
      </c>
      <c r="AJ77">
        <v>2</v>
      </c>
      <c r="AK77">
        <v>7</v>
      </c>
      <c r="AL77">
        <v>6</v>
      </c>
      <c r="AM77">
        <v>14</v>
      </c>
      <c r="AN77">
        <v>15</v>
      </c>
      <c r="AO77">
        <v>5</v>
      </c>
      <c r="AP77">
        <v>13</v>
      </c>
      <c r="AQ77">
        <v>3</v>
      </c>
      <c r="AR77">
        <v>8.61</v>
      </c>
      <c r="AS77" s="3">
        <v>-0.18</v>
      </c>
      <c r="AT77">
        <v>0.34</v>
      </c>
      <c r="AU77">
        <v>0.3478</v>
      </c>
      <c r="AV77">
        <v>0.62580000000000002</v>
      </c>
      <c r="AW77">
        <f t="shared" si="2"/>
        <v>-6.3333333333333339E-2</v>
      </c>
    </row>
    <row r="78" spans="1:49" x14ac:dyDescent="0.2">
      <c r="A78" t="s">
        <v>225</v>
      </c>
      <c r="B78">
        <v>8297</v>
      </c>
      <c r="C78">
        <v>9135</v>
      </c>
      <c r="D78">
        <v>9393</v>
      </c>
      <c r="E78">
        <v>10404</v>
      </c>
      <c r="F78">
        <v>12530</v>
      </c>
      <c r="G78">
        <v>10961</v>
      </c>
      <c r="H78">
        <v>8111</v>
      </c>
      <c r="I78">
        <v>11130</v>
      </c>
      <c r="J78">
        <v>10115</v>
      </c>
      <c r="K78">
        <v>9255</v>
      </c>
      <c r="L78">
        <v>12582</v>
      </c>
      <c r="M78">
        <v>10985</v>
      </c>
      <c r="N78">
        <v>10077.36</v>
      </c>
      <c r="O78" s="2">
        <v>-0.04</v>
      </c>
      <c r="P78">
        <v>0.05</v>
      </c>
      <c r="Q78">
        <v>0.37490000000000001</v>
      </c>
      <c r="R78">
        <v>0.63900000000000001</v>
      </c>
      <c r="S78">
        <v>8297</v>
      </c>
      <c r="T78">
        <v>9135</v>
      </c>
      <c r="U78">
        <v>9393</v>
      </c>
      <c r="V78">
        <v>10404</v>
      </c>
      <c r="W78">
        <v>10237</v>
      </c>
      <c r="X78">
        <v>9681</v>
      </c>
      <c r="Y78">
        <v>8844</v>
      </c>
      <c r="Z78">
        <v>10485</v>
      </c>
      <c r="AA78">
        <v>9504.2999999999993</v>
      </c>
      <c r="AB78" s="1">
        <v>-0.12</v>
      </c>
      <c r="AC78">
        <v>0.06</v>
      </c>
      <c r="AD78">
        <v>4.165E-2</v>
      </c>
      <c r="AE78">
        <v>0.1908</v>
      </c>
      <c r="AF78">
        <v>8297</v>
      </c>
      <c r="AG78">
        <v>9135</v>
      </c>
      <c r="AH78">
        <v>9393</v>
      </c>
      <c r="AI78">
        <v>10404</v>
      </c>
      <c r="AJ78">
        <v>12468</v>
      </c>
      <c r="AK78">
        <v>7822</v>
      </c>
      <c r="AL78">
        <v>11684</v>
      </c>
      <c r="AM78">
        <v>11382</v>
      </c>
      <c r="AN78">
        <v>12289</v>
      </c>
      <c r="AO78">
        <v>9413</v>
      </c>
      <c r="AP78">
        <v>11144</v>
      </c>
      <c r="AQ78">
        <v>12100</v>
      </c>
      <c r="AR78">
        <v>10285.92</v>
      </c>
      <c r="AS78" s="3">
        <v>-0.05</v>
      </c>
      <c r="AT78">
        <v>0.06</v>
      </c>
      <c r="AU78">
        <v>0.33289999999999997</v>
      </c>
      <c r="AV78">
        <v>0.60760000000000003</v>
      </c>
      <c r="AW78">
        <f t="shared" si="2"/>
        <v>-6.9999999999999993E-2</v>
      </c>
    </row>
    <row r="79" spans="1:49" x14ac:dyDescent="0.2">
      <c r="A79" t="s">
        <v>199</v>
      </c>
      <c r="B79">
        <v>2690</v>
      </c>
      <c r="C79">
        <v>3078</v>
      </c>
      <c r="D79">
        <v>2920</v>
      </c>
      <c r="E79">
        <v>3248</v>
      </c>
      <c r="F79">
        <v>3400</v>
      </c>
      <c r="G79">
        <v>3240</v>
      </c>
      <c r="H79">
        <v>2603</v>
      </c>
      <c r="I79">
        <v>3458</v>
      </c>
      <c r="J79">
        <v>3123</v>
      </c>
      <c r="K79">
        <v>2665</v>
      </c>
      <c r="L79">
        <v>3758</v>
      </c>
      <c r="M79">
        <v>3526</v>
      </c>
      <c r="N79">
        <v>3105.78</v>
      </c>
      <c r="O79" s="2">
        <v>-0.12</v>
      </c>
      <c r="P79">
        <v>0.06</v>
      </c>
      <c r="Q79">
        <v>2.5350000000000001E-2</v>
      </c>
      <c r="R79">
        <v>6.9790000000000005E-2</v>
      </c>
      <c r="S79">
        <v>2690</v>
      </c>
      <c r="T79">
        <v>3078</v>
      </c>
      <c r="U79">
        <v>2920</v>
      </c>
      <c r="V79">
        <v>3248</v>
      </c>
      <c r="W79">
        <v>3248</v>
      </c>
      <c r="X79">
        <v>3248</v>
      </c>
      <c r="Y79">
        <v>3037</v>
      </c>
      <c r="Z79">
        <v>4118</v>
      </c>
      <c r="AA79">
        <v>3163.1</v>
      </c>
      <c r="AB79" s="1">
        <v>-0.02</v>
      </c>
      <c r="AC79">
        <v>0.06</v>
      </c>
      <c r="AD79">
        <v>0.7288</v>
      </c>
      <c r="AE79">
        <v>0.96950000000000003</v>
      </c>
      <c r="AF79">
        <v>2690</v>
      </c>
      <c r="AG79">
        <v>3078</v>
      </c>
      <c r="AH79">
        <v>2920</v>
      </c>
      <c r="AI79">
        <v>3248</v>
      </c>
      <c r="AJ79">
        <v>3599</v>
      </c>
      <c r="AK79">
        <v>2715</v>
      </c>
      <c r="AL79">
        <v>3502</v>
      </c>
      <c r="AM79">
        <v>3358</v>
      </c>
      <c r="AN79">
        <v>3752</v>
      </c>
      <c r="AO79">
        <v>2941</v>
      </c>
      <c r="AP79">
        <v>3721</v>
      </c>
      <c r="AQ79">
        <v>3319</v>
      </c>
      <c r="AR79">
        <v>3199.51</v>
      </c>
      <c r="AS79" s="3">
        <v>-0.12</v>
      </c>
      <c r="AT79">
        <v>0.05</v>
      </c>
      <c r="AU79">
        <v>1.1169999999999999E-2</v>
      </c>
      <c r="AV79">
        <v>3.9010000000000003E-2</v>
      </c>
      <c r="AW79">
        <f t="shared" si="2"/>
        <v>-8.666666666666667E-2</v>
      </c>
    </row>
    <row r="80" spans="1:49" x14ac:dyDescent="0.2">
      <c r="A80" t="s">
        <v>194</v>
      </c>
      <c r="B80">
        <v>3487</v>
      </c>
      <c r="C80">
        <v>4328</v>
      </c>
      <c r="D80">
        <v>3585</v>
      </c>
      <c r="E80">
        <v>4198</v>
      </c>
      <c r="F80">
        <v>4776</v>
      </c>
      <c r="G80">
        <v>4349</v>
      </c>
      <c r="H80">
        <v>3437</v>
      </c>
      <c r="I80">
        <v>4462</v>
      </c>
      <c r="J80">
        <v>4013</v>
      </c>
      <c r="K80">
        <v>3502</v>
      </c>
      <c r="L80">
        <v>4897</v>
      </c>
      <c r="M80">
        <v>4003</v>
      </c>
      <c r="N80">
        <v>4036.38</v>
      </c>
      <c r="O80" s="2">
        <v>-0.14000000000000001</v>
      </c>
      <c r="P80">
        <v>0.06</v>
      </c>
      <c r="Q80">
        <v>1.074E-2</v>
      </c>
      <c r="R80">
        <v>3.2500000000000001E-2</v>
      </c>
      <c r="S80">
        <v>3487</v>
      </c>
      <c r="T80">
        <v>4328</v>
      </c>
      <c r="U80">
        <v>3585</v>
      </c>
      <c r="V80">
        <v>4198</v>
      </c>
      <c r="W80">
        <v>4428</v>
      </c>
      <c r="X80">
        <v>4125</v>
      </c>
      <c r="Y80">
        <v>4159</v>
      </c>
      <c r="Z80">
        <v>4827</v>
      </c>
      <c r="AA80">
        <v>4104.57</v>
      </c>
      <c r="AB80" s="1">
        <v>-0.04</v>
      </c>
      <c r="AC80">
        <v>0.06</v>
      </c>
      <c r="AD80">
        <v>0.50519999999999998</v>
      </c>
      <c r="AE80">
        <v>0.89339999999999997</v>
      </c>
      <c r="AF80">
        <v>3487</v>
      </c>
      <c r="AG80">
        <v>4328</v>
      </c>
      <c r="AH80">
        <v>3585</v>
      </c>
      <c r="AI80">
        <v>4198</v>
      </c>
      <c r="AJ80">
        <v>4676</v>
      </c>
      <c r="AK80">
        <v>3515</v>
      </c>
      <c r="AL80">
        <v>4775</v>
      </c>
      <c r="AM80">
        <v>4635</v>
      </c>
      <c r="AN80">
        <v>5048</v>
      </c>
      <c r="AO80">
        <v>3890</v>
      </c>
      <c r="AP80">
        <v>5059</v>
      </c>
      <c r="AQ80">
        <v>4513</v>
      </c>
      <c r="AR80">
        <v>4250.88</v>
      </c>
      <c r="AS80" s="3">
        <v>-0.08</v>
      </c>
      <c r="AT80">
        <v>0.06</v>
      </c>
      <c r="AU80">
        <v>0.15659999999999999</v>
      </c>
      <c r="AV80">
        <v>0.35299999999999998</v>
      </c>
      <c r="AW80">
        <f t="shared" si="2"/>
        <v>-8.666666666666667E-2</v>
      </c>
    </row>
    <row r="81" spans="1:49" x14ac:dyDescent="0.2">
      <c r="A81" t="s">
        <v>197</v>
      </c>
      <c r="B81">
        <v>2785</v>
      </c>
      <c r="C81">
        <v>3192</v>
      </c>
      <c r="D81">
        <v>2845</v>
      </c>
      <c r="E81">
        <v>3301</v>
      </c>
      <c r="F81">
        <v>3890</v>
      </c>
      <c r="G81">
        <v>3289</v>
      </c>
      <c r="H81">
        <v>2647</v>
      </c>
      <c r="I81">
        <v>3426</v>
      </c>
      <c r="J81">
        <v>3267</v>
      </c>
      <c r="K81">
        <v>3095</v>
      </c>
      <c r="L81">
        <v>3282</v>
      </c>
      <c r="M81">
        <v>3226</v>
      </c>
      <c r="N81">
        <v>3154.62</v>
      </c>
      <c r="O81" s="2">
        <v>-0.13</v>
      </c>
      <c r="P81">
        <v>0.06</v>
      </c>
      <c r="Q81">
        <v>1.9910000000000001E-2</v>
      </c>
      <c r="R81">
        <v>5.6399999999999999E-2</v>
      </c>
      <c r="S81">
        <v>2785</v>
      </c>
      <c r="T81">
        <v>3192</v>
      </c>
      <c r="U81">
        <v>2845</v>
      </c>
      <c r="V81">
        <v>3301</v>
      </c>
      <c r="W81">
        <v>3296</v>
      </c>
      <c r="X81">
        <v>3215</v>
      </c>
      <c r="Y81">
        <v>3450</v>
      </c>
      <c r="Z81">
        <v>3602</v>
      </c>
      <c r="AA81">
        <v>3186.12</v>
      </c>
      <c r="AB81" s="1">
        <v>-0.04</v>
      </c>
      <c r="AC81">
        <v>0.05</v>
      </c>
      <c r="AD81">
        <v>0.42420000000000002</v>
      </c>
      <c r="AE81">
        <v>0.82889999999999997</v>
      </c>
      <c r="AF81">
        <v>2785</v>
      </c>
      <c r="AG81">
        <v>3192</v>
      </c>
      <c r="AH81">
        <v>2845</v>
      </c>
      <c r="AI81">
        <v>3301</v>
      </c>
      <c r="AJ81">
        <v>4203</v>
      </c>
      <c r="AK81">
        <v>2778</v>
      </c>
      <c r="AL81">
        <v>4115</v>
      </c>
      <c r="AM81">
        <v>2892</v>
      </c>
      <c r="AN81">
        <v>3497</v>
      </c>
      <c r="AO81">
        <v>3037</v>
      </c>
      <c r="AP81">
        <v>3477</v>
      </c>
      <c r="AQ81">
        <v>3694</v>
      </c>
      <c r="AR81">
        <v>3271.4</v>
      </c>
      <c r="AS81" s="3">
        <v>-0.1</v>
      </c>
      <c r="AT81">
        <v>7.0000000000000007E-2</v>
      </c>
      <c r="AU81">
        <v>0.1114</v>
      </c>
      <c r="AV81">
        <v>0.27079999999999999</v>
      </c>
      <c r="AW81">
        <f t="shared" si="2"/>
        <v>-9.0000000000000011E-2</v>
      </c>
    </row>
    <row r="82" spans="1:49" x14ac:dyDescent="0.2">
      <c r="A82" t="s">
        <v>221</v>
      </c>
      <c r="B82">
        <v>47</v>
      </c>
      <c r="C82">
        <v>101</v>
      </c>
      <c r="D82">
        <v>145</v>
      </c>
      <c r="E82">
        <v>112</v>
      </c>
      <c r="F82">
        <v>168</v>
      </c>
      <c r="G82">
        <v>101</v>
      </c>
      <c r="H82">
        <v>83</v>
      </c>
      <c r="I82">
        <v>109</v>
      </c>
      <c r="J82">
        <v>89</v>
      </c>
      <c r="K82">
        <v>59</v>
      </c>
      <c r="L82">
        <v>99</v>
      </c>
      <c r="M82">
        <v>103</v>
      </c>
      <c r="N82">
        <v>99.25</v>
      </c>
      <c r="O82" s="2">
        <v>-0.18</v>
      </c>
      <c r="P82">
        <v>0.21</v>
      </c>
      <c r="Q82">
        <v>0.3004</v>
      </c>
      <c r="R82">
        <v>0.54310000000000003</v>
      </c>
      <c r="S82">
        <v>47</v>
      </c>
      <c r="T82">
        <v>101</v>
      </c>
      <c r="U82">
        <v>145</v>
      </c>
      <c r="V82">
        <v>112</v>
      </c>
      <c r="W82">
        <v>113</v>
      </c>
      <c r="X82">
        <v>57</v>
      </c>
      <c r="Y82">
        <v>96</v>
      </c>
      <c r="Z82">
        <v>146</v>
      </c>
      <c r="AA82">
        <v>100.55</v>
      </c>
      <c r="AB82" s="1">
        <v>-0.06</v>
      </c>
      <c r="AC82">
        <v>0.18</v>
      </c>
      <c r="AD82">
        <v>0.53</v>
      </c>
      <c r="AE82">
        <v>0.90759999999999996</v>
      </c>
      <c r="AF82">
        <v>47</v>
      </c>
      <c r="AG82">
        <v>101</v>
      </c>
      <c r="AH82">
        <v>145</v>
      </c>
      <c r="AI82">
        <v>112</v>
      </c>
      <c r="AJ82">
        <v>149</v>
      </c>
      <c r="AK82">
        <v>113</v>
      </c>
      <c r="AL82">
        <v>114</v>
      </c>
      <c r="AM82">
        <v>102</v>
      </c>
      <c r="AN82">
        <v>115</v>
      </c>
      <c r="AO82">
        <v>100</v>
      </c>
      <c r="AP82">
        <v>120</v>
      </c>
      <c r="AQ82">
        <v>133</v>
      </c>
      <c r="AR82">
        <v>110.98</v>
      </c>
      <c r="AS82" s="3">
        <v>-0.04</v>
      </c>
      <c r="AT82">
        <v>0.18</v>
      </c>
      <c r="AU82">
        <v>0.77659999999999996</v>
      </c>
      <c r="AV82">
        <v>0.95760000000000001</v>
      </c>
      <c r="AW82">
        <f t="shared" si="2"/>
        <v>-9.3333333333333338E-2</v>
      </c>
    </row>
    <row r="83" spans="1:49" x14ac:dyDescent="0.2">
      <c r="A83" t="s">
        <v>216</v>
      </c>
      <c r="B83">
        <v>2828</v>
      </c>
      <c r="C83">
        <v>3238</v>
      </c>
      <c r="D83">
        <v>3025</v>
      </c>
      <c r="E83">
        <v>3419</v>
      </c>
      <c r="F83">
        <v>4176</v>
      </c>
      <c r="G83">
        <v>3891</v>
      </c>
      <c r="H83">
        <v>2762</v>
      </c>
      <c r="I83">
        <v>3728</v>
      </c>
      <c r="J83">
        <v>3539</v>
      </c>
      <c r="K83">
        <v>3255</v>
      </c>
      <c r="L83">
        <v>3422</v>
      </c>
      <c r="M83">
        <v>3170</v>
      </c>
      <c r="N83">
        <v>3329.49</v>
      </c>
      <c r="O83" s="2">
        <v>-7.0000000000000007E-2</v>
      </c>
      <c r="P83">
        <v>0.06</v>
      </c>
      <c r="Q83">
        <v>0.21740000000000001</v>
      </c>
      <c r="R83">
        <v>0.42520000000000002</v>
      </c>
      <c r="S83">
        <v>2828</v>
      </c>
      <c r="T83">
        <v>3238</v>
      </c>
      <c r="U83">
        <v>3025</v>
      </c>
      <c r="V83">
        <v>3419</v>
      </c>
      <c r="W83">
        <v>3310</v>
      </c>
      <c r="X83">
        <v>3110</v>
      </c>
      <c r="Y83">
        <v>3135</v>
      </c>
      <c r="Z83">
        <v>3848</v>
      </c>
      <c r="AA83">
        <v>3213.87</v>
      </c>
      <c r="AB83" s="1">
        <v>-0.1</v>
      </c>
      <c r="AC83">
        <v>0.05</v>
      </c>
      <c r="AD83">
        <v>2.164E-2</v>
      </c>
      <c r="AE83">
        <v>0.11609999999999999</v>
      </c>
      <c r="AF83">
        <v>2828</v>
      </c>
      <c r="AG83">
        <v>3238</v>
      </c>
      <c r="AH83">
        <v>3025</v>
      </c>
      <c r="AI83">
        <v>3419</v>
      </c>
      <c r="AJ83">
        <v>4380</v>
      </c>
      <c r="AK83">
        <v>2848</v>
      </c>
      <c r="AL83">
        <v>4150</v>
      </c>
      <c r="AM83">
        <v>3293</v>
      </c>
      <c r="AN83">
        <v>3163</v>
      </c>
      <c r="AO83">
        <v>3285</v>
      </c>
      <c r="AP83">
        <v>3520</v>
      </c>
      <c r="AQ83">
        <v>3583</v>
      </c>
      <c r="AR83">
        <v>3353.01</v>
      </c>
      <c r="AS83" s="3">
        <v>-0.12</v>
      </c>
      <c r="AT83">
        <v>7.0000000000000007E-2</v>
      </c>
      <c r="AU83">
        <v>8.2530000000000006E-2</v>
      </c>
      <c r="AV83">
        <v>0.21249999999999999</v>
      </c>
      <c r="AW83">
        <f t="shared" si="2"/>
        <v>-9.6666666666666679E-2</v>
      </c>
    </row>
    <row r="84" spans="1:49" x14ac:dyDescent="0.2">
      <c r="A84" t="s">
        <v>167</v>
      </c>
      <c r="B84">
        <v>5240</v>
      </c>
      <c r="C84">
        <v>5948</v>
      </c>
      <c r="D84">
        <v>4855</v>
      </c>
      <c r="E84">
        <v>5684</v>
      </c>
      <c r="F84">
        <v>4200</v>
      </c>
      <c r="G84">
        <v>3928</v>
      </c>
      <c r="H84">
        <v>4092</v>
      </c>
      <c r="I84">
        <v>4732</v>
      </c>
      <c r="J84">
        <v>4658</v>
      </c>
      <c r="K84">
        <v>4968</v>
      </c>
      <c r="L84">
        <v>4263</v>
      </c>
      <c r="M84">
        <v>5041</v>
      </c>
      <c r="N84">
        <v>4835.8599999999997</v>
      </c>
      <c r="O84" s="2">
        <v>-0.47</v>
      </c>
      <c r="P84">
        <v>0.11</v>
      </c>
      <c r="Q84">
        <v>1.6710000000000001E-5</v>
      </c>
      <c r="R84">
        <v>8.2689999999999996E-5</v>
      </c>
      <c r="S84">
        <v>5240</v>
      </c>
      <c r="T84">
        <v>5948</v>
      </c>
      <c r="U84">
        <v>4855</v>
      </c>
      <c r="V84">
        <v>5684</v>
      </c>
      <c r="W84">
        <v>8345</v>
      </c>
      <c r="X84">
        <v>6980</v>
      </c>
      <c r="Y84">
        <v>8889</v>
      </c>
      <c r="Z84">
        <v>8175</v>
      </c>
      <c r="AA84">
        <v>6652.44</v>
      </c>
      <c r="AB84" s="1">
        <v>0.31</v>
      </c>
      <c r="AC84">
        <v>0.09</v>
      </c>
      <c r="AD84">
        <v>3.6329999999999999E-5</v>
      </c>
      <c r="AE84">
        <v>5.6840000000000005E-4</v>
      </c>
      <c r="AF84">
        <v>5240</v>
      </c>
      <c r="AG84">
        <v>5948</v>
      </c>
      <c r="AH84">
        <v>4855</v>
      </c>
      <c r="AI84">
        <v>5684</v>
      </c>
      <c r="AJ84">
        <v>6415</v>
      </c>
      <c r="AK84">
        <v>4312</v>
      </c>
      <c r="AL84">
        <v>7711</v>
      </c>
      <c r="AM84">
        <v>5220</v>
      </c>
      <c r="AN84">
        <v>5852</v>
      </c>
      <c r="AO84">
        <v>5877</v>
      </c>
      <c r="AP84">
        <v>6239</v>
      </c>
      <c r="AQ84">
        <v>5319</v>
      </c>
      <c r="AR84">
        <v>5663.34</v>
      </c>
      <c r="AS84" s="3">
        <v>-0.18</v>
      </c>
      <c r="AT84">
        <v>0.09</v>
      </c>
      <c r="AU84">
        <v>3.6760000000000001E-2</v>
      </c>
      <c r="AV84">
        <v>0.1084</v>
      </c>
      <c r="AW84">
        <f t="shared" si="2"/>
        <v>-0.11333333333333333</v>
      </c>
    </row>
    <row r="85" spans="1:49" x14ac:dyDescent="0.2">
      <c r="A85" t="s">
        <v>187</v>
      </c>
      <c r="B85">
        <v>8074</v>
      </c>
      <c r="C85">
        <v>10350</v>
      </c>
      <c r="D85">
        <v>8393</v>
      </c>
      <c r="E85">
        <v>10286</v>
      </c>
      <c r="F85">
        <v>11879</v>
      </c>
      <c r="G85">
        <v>9879</v>
      </c>
      <c r="H85">
        <v>7992</v>
      </c>
      <c r="I85">
        <v>10098</v>
      </c>
      <c r="J85">
        <v>9070</v>
      </c>
      <c r="K85">
        <v>8657</v>
      </c>
      <c r="L85">
        <v>10613</v>
      </c>
      <c r="M85">
        <v>9795</v>
      </c>
      <c r="N85">
        <v>9477.58</v>
      </c>
      <c r="O85" s="2">
        <v>-0.16</v>
      </c>
      <c r="P85">
        <v>0.05</v>
      </c>
      <c r="Q85">
        <v>1.274E-3</v>
      </c>
      <c r="R85">
        <v>4.6499999999999996E-3</v>
      </c>
      <c r="S85">
        <v>8074</v>
      </c>
      <c r="T85">
        <v>10350</v>
      </c>
      <c r="U85">
        <v>8393</v>
      </c>
      <c r="V85">
        <v>10286</v>
      </c>
      <c r="W85">
        <v>9839</v>
      </c>
      <c r="X85">
        <v>9494</v>
      </c>
      <c r="Y85">
        <v>10399</v>
      </c>
      <c r="Z85">
        <v>10397</v>
      </c>
      <c r="AA85">
        <v>9584.91</v>
      </c>
      <c r="AB85" s="1">
        <v>-0.08</v>
      </c>
      <c r="AC85">
        <v>7.0000000000000007E-2</v>
      </c>
      <c r="AD85">
        <v>0.20430000000000001</v>
      </c>
      <c r="AE85">
        <v>0.56410000000000005</v>
      </c>
      <c r="AF85">
        <v>8074</v>
      </c>
      <c r="AG85">
        <v>10350</v>
      </c>
      <c r="AH85">
        <v>8393</v>
      </c>
      <c r="AI85">
        <v>10286</v>
      </c>
      <c r="AJ85">
        <v>11576</v>
      </c>
      <c r="AK85">
        <v>8305</v>
      </c>
      <c r="AL85">
        <v>12290</v>
      </c>
      <c r="AM85">
        <v>9263</v>
      </c>
      <c r="AN85">
        <v>10321</v>
      </c>
      <c r="AO85">
        <v>9597</v>
      </c>
      <c r="AP85">
        <v>11028</v>
      </c>
      <c r="AQ85">
        <v>10686</v>
      </c>
      <c r="AR85">
        <v>9890.3799999999992</v>
      </c>
      <c r="AS85" s="3">
        <v>-0.12</v>
      </c>
      <c r="AT85">
        <v>0.06</v>
      </c>
      <c r="AU85">
        <v>4.165E-2</v>
      </c>
      <c r="AV85">
        <v>0.1205</v>
      </c>
      <c r="AW85">
        <f t="shared" si="2"/>
        <v>-0.12</v>
      </c>
    </row>
    <row r="86" spans="1:49" x14ac:dyDescent="0.2">
      <c r="A86" t="s">
        <v>235</v>
      </c>
      <c r="B86">
        <v>1521</v>
      </c>
      <c r="C86">
        <v>1771</v>
      </c>
      <c r="D86">
        <v>2621</v>
      </c>
      <c r="E86">
        <v>1565</v>
      </c>
      <c r="F86">
        <v>2603</v>
      </c>
      <c r="G86">
        <v>3513</v>
      </c>
      <c r="H86">
        <v>1475</v>
      </c>
      <c r="I86">
        <v>2319</v>
      </c>
      <c r="J86">
        <v>2359</v>
      </c>
      <c r="K86">
        <v>2419</v>
      </c>
      <c r="L86">
        <v>1212</v>
      </c>
      <c r="M86">
        <v>3456</v>
      </c>
      <c r="N86">
        <v>2201.37</v>
      </c>
      <c r="O86" s="2">
        <v>0.09</v>
      </c>
      <c r="P86">
        <v>0.24</v>
      </c>
      <c r="Q86">
        <v>0.65690000000000004</v>
      </c>
      <c r="R86">
        <v>0.91049999999999998</v>
      </c>
      <c r="S86">
        <v>1521</v>
      </c>
      <c r="T86">
        <v>1771</v>
      </c>
      <c r="U86">
        <v>2621</v>
      </c>
      <c r="V86">
        <v>1565</v>
      </c>
      <c r="W86">
        <v>310</v>
      </c>
      <c r="X86">
        <v>768</v>
      </c>
      <c r="Y86">
        <v>668</v>
      </c>
      <c r="Z86">
        <v>1315</v>
      </c>
      <c r="AA86">
        <v>1351.66</v>
      </c>
      <c r="AB86" s="1">
        <v>-1.04</v>
      </c>
      <c r="AC86">
        <v>0.55000000000000004</v>
      </c>
      <c r="AD86">
        <v>2.341E-4</v>
      </c>
      <c r="AE86">
        <v>2.8600000000000001E-3</v>
      </c>
      <c r="AF86">
        <v>1521</v>
      </c>
      <c r="AG86">
        <v>1771</v>
      </c>
      <c r="AH86">
        <v>2621</v>
      </c>
      <c r="AI86">
        <v>1565</v>
      </c>
      <c r="AJ86">
        <v>3350</v>
      </c>
      <c r="AK86">
        <v>8846</v>
      </c>
      <c r="AL86">
        <v>2690</v>
      </c>
      <c r="AM86">
        <v>11832</v>
      </c>
      <c r="AN86">
        <v>15517</v>
      </c>
      <c r="AO86">
        <v>1904</v>
      </c>
      <c r="AP86">
        <v>2603</v>
      </c>
      <c r="AQ86">
        <v>2768</v>
      </c>
      <c r="AR86">
        <v>4576.0200000000004</v>
      </c>
      <c r="AS86" s="3">
        <v>0.56999999999999995</v>
      </c>
      <c r="AT86">
        <v>0.51</v>
      </c>
      <c r="AU86">
        <v>2.1700000000000001E-2</v>
      </c>
      <c r="AV86">
        <v>6.9059999999999996E-2</v>
      </c>
      <c r="AW86">
        <f t="shared" si="2"/>
        <v>-0.12666666666666671</v>
      </c>
    </row>
    <row r="87" spans="1:49" x14ac:dyDescent="0.2">
      <c r="A87" t="s">
        <v>173</v>
      </c>
      <c r="B87">
        <v>18728</v>
      </c>
      <c r="C87">
        <v>21435</v>
      </c>
      <c r="D87">
        <v>18376</v>
      </c>
      <c r="E87">
        <v>24966</v>
      </c>
      <c r="F87">
        <v>20091</v>
      </c>
      <c r="G87">
        <v>16210</v>
      </c>
      <c r="H87">
        <v>19439</v>
      </c>
      <c r="I87">
        <v>16365</v>
      </c>
      <c r="J87">
        <v>18926</v>
      </c>
      <c r="K87">
        <v>14568</v>
      </c>
      <c r="L87">
        <v>20339</v>
      </c>
      <c r="M87">
        <v>19365</v>
      </c>
      <c r="N87">
        <v>19083.12</v>
      </c>
      <c r="O87" s="2">
        <v>-0.4</v>
      </c>
      <c r="P87">
        <v>0.11</v>
      </c>
      <c r="Q87">
        <v>9.5790000000000003E-5</v>
      </c>
      <c r="R87">
        <v>4.2250000000000002E-4</v>
      </c>
      <c r="S87">
        <v>18728</v>
      </c>
      <c r="T87">
        <v>21435</v>
      </c>
      <c r="U87">
        <v>18376</v>
      </c>
      <c r="V87">
        <v>24966</v>
      </c>
      <c r="W87">
        <v>23882</v>
      </c>
      <c r="X87">
        <v>25519</v>
      </c>
      <c r="Y87">
        <v>25033</v>
      </c>
      <c r="Z87">
        <v>25622</v>
      </c>
      <c r="AA87">
        <v>22701.74</v>
      </c>
      <c r="AB87" s="1">
        <v>0.05</v>
      </c>
      <c r="AC87">
        <v>7.0000000000000007E-2</v>
      </c>
      <c r="AD87">
        <v>0.43219999999999997</v>
      </c>
      <c r="AE87">
        <v>0.83560000000000001</v>
      </c>
      <c r="AF87">
        <v>18728</v>
      </c>
      <c r="AG87">
        <v>21435</v>
      </c>
      <c r="AH87">
        <v>18376</v>
      </c>
      <c r="AI87">
        <v>24966</v>
      </c>
      <c r="AJ87">
        <v>24812</v>
      </c>
      <c r="AK87">
        <v>21399</v>
      </c>
      <c r="AL87">
        <v>26147</v>
      </c>
      <c r="AM87">
        <v>20279</v>
      </c>
      <c r="AN87">
        <v>22946</v>
      </c>
      <c r="AO87">
        <v>27093</v>
      </c>
      <c r="AP87">
        <v>30520</v>
      </c>
      <c r="AQ87">
        <v>23669</v>
      </c>
      <c r="AR87">
        <v>23142.87</v>
      </c>
      <c r="AS87" s="3">
        <v>-0.04</v>
      </c>
      <c r="AT87">
        <v>0.1</v>
      </c>
      <c r="AU87">
        <v>0.69030000000000002</v>
      </c>
      <c r="AV87">
        <v>0.93030000000000002</v>
      </c>
      <c r="AW87">
        <f t="shared" si="2"/>
        <v>-0.13</v>
      </c>
    </row>
    <row r="88" spans="1:49" x14ac:dyDescent="0.2">
      <c r="A88" t="s">
        <v>180</v>
      </c>
      <c r="B88">
        <v>20449</v>
      </c>
      <c r="C88">
        <v>24560</v>
      </c>
      <c r="D88">
        <v>21220</v>
      </c>
      <c r="E88">
        <v>22649</v>
      </c>
      <c r="F88">
        <v>26611</v>
      </c>
      <c r="G88">
        <v>23850</v>
      </c>
      <c r="H88">
        <v>19211</v>
      </c>
      <c r="I88">
        <v>23590</v>
      </c>
      <c r="J88">
        <v>22484</v>
      </c>
      <c r="K88">
        <v>21086</v>
      </c>
      <c r="L88">
        <v>25775</v>
      </c>
      <c r="M88">
        <v>24299</v>
      </c>
      <c r="N88">
        <v>22766.36</v>
      </c>
      <c r="O88" s="2">
        <v>-0.17</v>
      </c>
      <c r="P88">
        <v>0.05</v>
      </c>
      <c r="Q88">
        <v>5.287E-4</v>
      </c>
      <c r="R88">
        <v>2.0579999999999999E-3</v>
      </c>
      <c r="S88">
        <v>20449</v>
      </c>
      <c r="T88">
        <v>24560</v>
      </c>
      <c r="U88">
        <v>21220</v>
      </c>
      <c r="V88">
        <v>22649</v>
      </c>
      <c r="W88">
        <v>23888</v>
      </c>
      <c r="X88">
        <v>22481</v>
      </c>
      <c r="Y88">
        <v>22078</v>
      </c>
      <c r="Z88">
        <v>26516</v>
      </c>
      <c r="AA88">
        <v>22833.3</v>
      </c>
      <c r="AB88" s="1">
        <v>-0.1</v>
      </c>
      <c r="AC88">
        <v>0.05</v>
      </c>
      <c r="AD88">
        <v>4.2299999999999997E-2</v>
      </c>
      <c r="AE88">
        <v>0.193</v>
      </c>
      <c r="AF88">
        <v>20449</v>
      </c>
      <c r="AG88">
        <v>24560</v>
      </c>
      <c r="AH88">
        <v>21220</v>
      </c>
      <c r="AI88">
        <v>22649</v>
      </c>
      <c r="AJ88">
        <v>28301</v>
      </c>
      <c r="AK88">
        <v>19312</v>
      </c>
      <c r="AL88">
        <v>27424</v>
      </c>
      <c r="AM88">
        <v>24533</v>
      </c>
      <c r="AN88">
        <v>27937</v>
      </c>
      <c r="AO88">
        <v>22463</v>
      </c>
      <c r="AP88">
        <v>26090</v>
      </c>
      <c r="AQ88">
        <v>24877</v>
      </c>
      <c r="AR88">
        <v>23850.41</v>
      </c>
      <c r="AS88" s="3">
        <v>-0.12</v>
      </c>
      <c r="AT88">
        <v>0.05</v>
      </c>
      <c r="AU88">
        <v>9.0589999999999993E-3</v>
      </c>
      <c r="AV88">
        <v>3.2469999999999999E-2</v>
      </c>
      <c r="AW88">
        <f t="shared" si="2"/>
        <v>-0.13</v>
      </c>
    </row>
    <row r="89" spans="1:49" x14ac:dyDescent="0.2">
      <c r="A89" t="s">
        <v>176</v>
      </c>
      <c r="B89">
        <v>9975</v>
      </c>
      <c r="C89">
        <v>10937</v>
      </c>
      <c r="D89">
        <v>9379</v>
      </c>
      <c r="E89">
        <v>13034</v>
      </c>
      <c r="F89">
        <v>7507</v>
      </c>
      <c r="G89">
        <v>6518</v>
      </c>
      <c r="H89">
        <v>8162</v>
      </c>
      <c r="I89">
        <v>8876</v>
      </c>
      <c r="J89">
        <v>10921</v>
      </c>
      <c r="K89">
        <v>9513</v>
      </c>
      <c r="L89">
        <v>7765</v>
      </c>
      <c r="M89">
        <v>7067</v>
      </c>
      <c r="N89">
        <v>9250.48</v>
      </c>
      <c r="O89" s="2">
        <v>-0.54</v>
      </c>
      <c r="P89">
        <v>0.15</v>
      </c>
      <c r="Q89">
        <v>1.9340000000000001E-4</v>
      </c>
      <c r="R89">
        <v>8.1050000000000002E-4</v>
      </c>
      <c r="S89">
        <v>9975</v>
      </c>
      <c r="T89">
        <v>10937</v>
      </c>
      <c r="U89">
        <v>9379</v>
      </c>
      <c r="V89">
        <v>13034</v>
      </c>
      <c r="W89">
        <v>16389</v>
      </c>
      <c r="X89">
        <v>14557</v>
      </c>
      <c r="Y89">
        <v>16889</v>
      </c>
      <c r="Z89">
        <v>17496</v>
      </c>
      <c r="AA89">
        <v>13313.33</v>
      </c>
      <c r="AB89" s="1">
        <v>0.35</v>
      </c>
      <c r="AC89">
        <v>0.08</v>
      </c>
      <c r="AD89">
        <v>2.6839999999999999E-7</v>
      </c>
      <c r="AE89">
        <v>7.0999999999999998E-6</v>
      </c>
      <c r="AF89">
        <v>9975</v>
      </c>
      <c r="AG89">
        <v>10937</v>
      </c>
      <c r="AH89">
        <v>9379</v>
      </c>
      <c r="AI89">
        <v>13034</v>
      </c>
      <c r="AJ89">
        <v>13317</v>
      </c>
      <c r="AK89">
        <v>8966</v>
      </c>
      <c r="AL89">
        <v>16151</v>
      </c>
      <c r="AM89">
        <v>9600</v>
      </c>
      <c r="AN89">
        <v>10528</v>
      </c>
      <c r="AO89">
        <v>11157</v>
      </c>
      <c r="AP89">
        <v>11546</v>
      </c>
      <c r="AQ89">
        <v>9862</v>
      </c>
      <c r="AR89">
        <v>11082.99</v>
      </c>
      <c r="AS89" s="3">
        <v>-0.2</v>
      </c>
      <c r="AT89">
        <v>0.11</v>
      </c>
      <c r="AU89">
        <v>3.9199999999999999E-2</v>
      </c>
      <c r="AV89">
        <v>0.1143</v>
      </c>
      <c r="AW89">
        <f t="shared" si="2"/>
        <v>-0.13000000000000003</v>
      </c>
    </row>
    <row r="90" spans="1:49" x14ac:dyDescent="0.2">
      <c r="A90" t="s">
        <v>184</v>
      </c>
      <c r="B90">
        <v>6504</v>
      </c>
      <c r="C90">
        <v>7916</v>
      </c>
      <c r="D90">
        <v>6287</v>
      </c>
      <c r="E90">
        <v>7665</v>
      </c>
      <c r="F90">
        <v>7750</v>
      </c>
      <c r="G90">
        <v>7534</v>
      </c>
      <c r="H90">
        <v>6663</v>
      </c>
      <c r="I90">
        <v>7522</v>
      </c>
      <c r="J90">
        <v>6700</v>
      </c>
      <c r="K90">
        <v>6262</v>
      </c>
      <c r="L90">
        <v>7006</v>
      </c>
      <c r="M90">
        <v>7198</v>
      </c>
      <c r="N90">
        <v>7045.58</v>
      </c>
      <c r="O90" s="2">
        <v>-0.23</v>
      </c>
      <c r="P90">
        <v>7.0000000000000007E-2</v>
      </c>
      <c r="Q90">
        <v>7.7649999999999996E-4</v>
      </c>
      <c r="R90">
        <v>2.9450000000000001E-3</v>
      </c>
      <c r="S90">
        <v>6504</v>
      </c>
      <c r="T90">
        <v>7916</v>
      </c>
      <c r="U90">
        <v>6287</v>
      </c>
      <c r="V90">
        <v>7665</v>
      </c>
      <c r="W90">
        <v>7455</v>
      </c>
      <c r="X90">
        <v>7691</v>
      </c>
      <c r="Y90">
        <v>7762</v>
      </c>
      <c r="Z90">
        <v>9204</v>
      </c>
      <c r="AA90">
        <v>7485.98</v>
      </c>
      <c r="AB90" s="1">
        <v>-0.03</v>
      </c>
      <c r="AC90">
        <v>0.06</v>
      </c>
      <c r="AD90">
        <v>0.6169</v>
      </c>
      <c r="AE90">
        <v>0.96120000000000005</v>
      </c>
      <c r="AF90">
        <v>6504</v>
      </c>
      <c r="AG90">
        <v>7916</v>
      </c>
      <c r="AH90">
        <v>6287</v>
      </c>
      <c r="AI90">
        <v>7665</v>
      </c>
      <c r="AJ90">
        <v>8540</v>
      </c>
      <c r="AK90">
        <v>6727</v>
      </c>
      <c r="AL90">
        <v>8964</v>
      </c>
      <c r="AM90">
        <v>7290</v>
      </c>
      <c r="AN90">
        <v>7679</v>
      </c>
      <c r="AO90">
        <v>7477</v>
      </c>
      <c r="AP90">
        <v>8465</v>
      </c>
      <c r="AQ90">
        <v>7278</v>
      </c>
      <c r="AR90">
        <v>7499.5</v>
      </c>
      <c r="AS90" s="3">
        <v>-0.15</v>
      </c>
      <c r="AT90">
        <v>7.0000000000000007E-2</v>
      </c>
      <c r="AU90">
        <v>2.9239999999999999E-2</v>
      </c>
      <c r="AV90">
        <v>8.9209999999999998E-2</v>
      </c>
      <c r="AW90">
        <f t="shared" si="2"/>
        <v>-0.13666666666666669</v>
      </c>
    </row>
    <row r="91" spans="1:49" x14ac:dyDescent="0.2">
      <c r="A91" t="s">
        <v>182</v>
      </c>
      <c r="B91">
        <v>2181</v>
      </c>
      <c r="C91">
        <v>2779</v>
      </c>
      <c r="D91">
        <v>2414</v>
      </c>
      <c r="E91">
        <v>2732</v>
      </c>
      <c r="F91">
        <v>3089</v>
      </c>
      <c r="G91">
        <v>2682</v>
      </c>
      <c r="H91">
        <v>2030</v>
      </c>
      <c r="I91">
        <v>2624</v>
      </c>
      <c r="J91">
        <v>2400</v>
      </c>
      <c r="K91">
        <v>2138</v>
      </c>
      <c r="L91">
        <v>3155</v>
      </c>
      <c r="M91">
        <v>2626</v>
      </c>
      <c r="N91">
        <v>2538.5300000000002</v>
      </c>
      <c r="O91" s="2">
        <v>-0.2</v>
      </c>
      <c r="P91">
        <v>0.06</v>
      </c>
      <c r="Q91">
        <v>5.6780000000000003E-4</v>
      </c>
      <c r="R91">
        <v>2.2009999999999998E-3</v>
      </c>
      <c r="S91">
        <v>2181</v>
      </c>
      <c r="T91">
        <v>2779</v>
      </c>
      <c r="U91">
        <v>2414</v>
      </c>
      <c r="V91">
        <v>2732</v>
      </c>
      <c r="W91">
        <v>3004</v>
      </c>
      <c r="X91">
        <v>2560</v>
      </c>
      <c r="Y91">
        <v>2604</v>
      </c>
      <c r="Z91">
        <v>2978</v>
      </c>
      <c r="AA91">
        <v>2634.64</v>
      </c>
      <c r="AB91" s="1">
        <v>-0.06</v>
      </c>
      <c r="AC91">
        <v>7.0000000000000007E-2</v>
      </c>
      <c r="AD91">
        <v>0.35880000000000001</v>
      </c>
      <c r="AE91">
        <v>0.76770000000000005</v>
      </c>
      <c r="AF91">
        <v>2181</v>
      </c>
      <c r="AG91">
        <v>2779</v>
      </c>
      <c r="AH91">
        <v>2414</v>
      </c>
      <c r="AI91">
        <v>2732</v>
      </c>
      <c r="AJ91">
        <v>3147</v>
      </c>
      <c r="AK91">
        <v>2044</v>
      </c>
      <c r="AL91">
        <v>3084</v>
      </c>
      <c r="AM91">
        <v>2644</v>
      </c>
      <c r="AN91">
        <v>3022</v>
      </c>
      <c r="AO91">
        <v>2405</v>
      </c>
      <c r="AP91">
        <v>3034</v>
      </c>
      <c r="AQ91">
        <v>2725</v>
      </c>
      <c r="AR91">
        <v>2649.25</v>
      </c>
      <c r="AS91" s="3">
        <v>-0.17</v>
      </c>
      <c r="AT91">
        <v>0.06</v>
      </c>
      <c r="AU91">
        <v>2.2409999999999999E-3</v>
      </c>
      <c r="AV91">
        <v>9.3950000000000006E-3</v>
      </c>
      <c r="AW91">
        <f t="shared" si="2"/>
        <v>-0.14333333333333334</v>
      </c>
    </row>
    <row r="92" spans="1:49" x14ac:dyDescent="0.2">
      <c r="A92" t="s">
        <v>156</v>
      </c>
      <c r="B92">
        <v>4764</v>
      </c>
      <c r="C92">
        <v>5523</v>
      </c>
      <c r="D92">
        <v>4971</v>
      </c>
      <c r="E92">
        <v>5869</v>
      </c>
      <c r="F92">
        <v>5110</v>
      </c>
      <c r="G92">
        <v>4896</v>
      </c>
      <c r="H92">
        <v>4518</v>
      </c>
      <c r="I92">
        <v>5163</v>
      </c>
      <c r="J92">
        <v>4870</v>
      </c>
      <c r="K92">
        <v>4543</v>
      </c>
      <c r="L92">
        <v>4915</v>
      </c>
      <c r="M92">
        <v>5036</v>
      </c>
      <c r="N92">
        <v>5006.7700000000004</v>
      </c>
      <c r="O92" s="2">
        <v>-0.34</v>
      </c>
      <c r="P92">
        <v>7.0000000000000007E-2</v>
      </c>
      <c r="Q92">
        <v>3.1899999999999998E-7</v>
      </c>
      <c r="R92">
        <v>1.9769999999999999E-6</v>
      </c>
      <c r="S92">
        <v>4764</v>
      </c>
      <c r="T92">
        <v>5523</v>
      </c>
      <c r="U92">
        <v>4971</v>
      </c>
      <c r="V92">
        <v>5869</v>
      </c>
      <c r="W92">
        <v>6381</v>
      </c>
      <c r="X92">
        <v>5983</v>
      </c>
      <c r="Y92">
        <v>6384</v>
      </c>
      <c r="Z92">
        <v>7226</v>
      </c>
      <c r="AA92">
        <v>5814.12</v>
      </c>
      <c r="AB92" s="1">
        <v>0.08</v>
      </c>
      <c r="AC92">
        <v>0.05</v>
      </c>
      <c r="AD92">
        <v>5.9360000000000003E-2</v>
      </c>
      <c r="AE92">
        <v>0.24679999999999999</v>
      </c>
      <c r="AF92">
        <v>4764</v>
      </c>
      <c r="AG92">
        <v>5523</v>
      </c>
      <c r="AH92">
        <v>4971</v>
      </c>
      <c r="AI92">
        <v>5869</v>
      </c>
      <c r="AJ92">
        <v>6938</v>
      </c>
      <c r="AK92">
        <v>5116</v>
      </c>
      <c r="AL92">
        <v>6994</v>
      </c>
      <c r="AM92">
        <v>5166</v>
      </c>
      <c r="AN92">
        <v>5986</v>
      </c>
      <c r="AO92">
        <v>5049</v>
      </c>
      <c r="AP92">
        <v>5257</v>
      </c>
      <c r="AQ92">
        <v>5127</v>
      </c>
      <c r="AR92">
        <v>5507.49</v>
      </c>
      <c r="AS92" s="3">
        <v>-0.17</v>
      </c>
      <c r="AT92">
        <v>7.0000000000000007E-2</v>
      </c>
      <c r="AU92">
        <v>1.34E-2</v>
      </c>
      <c r="AV92">
        <v>4.5769999999999998E-2</v>
      </c>
      <c r="AW92">
        <f t="shared" si="2"/>
        <v>-0.14333333333333334</v>
      </c>
    </row>
    <row r="93" spans="1:49" x14ac:dyDescent="0.2">
      <c r="A93" t="s">
        <v>175</v>
      </c>
      <c r="B93">
        <v>13621</v>
      </c>
      <c r="C93">
        <v>17241</v>
      </c>
      <c r="D93">
        <v>13614</v>
      </c>
      <c r="E93">
        <v>15380</v>
      </c>
      <c r="F93">
        <v>17855</v>
      </c>
      <c r="G93">
        <v>15255</v>
      </c>
      <c r="H93">
        <v>12701</v>
      </c>
      <c r="I93">
        <v>15817</v>
      </c>
      <c r="J93">
        <v>13992</v>
      </c>
      <c r="K93">
        <v>14043</v>
      </c>
      <c r="L93">
        <v>15725</v>
      </c>
      <c r="M93">
        <v>14976</v>
      </c>
      <c r="N93">
        <v>14902.39</v>
      </c>
      <c r="O93" s="2">
        <v>-0.23</v>
      </c>
      <c r="P93">
        <v>0.06</v>
      </c>
      <c r="Q93">
        <v>1.069E-4</v>
      </c>
      <c r="R93">
        <v>4.6809999999999999E-4</v>
      </c>
      <c r="S93">
        <v>13621</v>
      </c>
      <c r="T93">
        <v>17241</v>
      </c>
      <c r="U93">
        <v>13614</v>
      </c>
      <c r="V93">
        <v>15380</v>
      </c>
      <c r="W93">
        <v>16766</v>
      </c>
      <c r="X93">
        <v>15460</v>
      </c>
      <c r="Y93">
        <v>15598</v>
      </c>
      <c r="Z93">
        <v>16855</v>
      </c>
      <c r="AA93">
        <v>15472.76</v>
      </c>
      <c r="AB93" s="1">
        <v>-0.08</v>
      </c>
      <c r="AC93">
        <v>7.0000000000000007E-2</v>
      </c>
      <c r="AD93">
        <v>0.19539999999999999</v>
      </c>
      <c r="AE93">
        <v>0.54910000000000003</v>
      </c>
      <c r="AF93">
        <v>13621</v>
      </c>
      <c r="AG93">
        <v>17241</v>
      </c>
      <c r="AH93">
        <v>13614</v>
      </c>
      <c r="AI93">
        <v>15380</v>
      </c>
      <c r="AJ93">
        <v>17130</v>
      </c>
      <c r="AK93">
        <v>13057</v>
      </c>
      <c r="AL93">
        <v>19387</v>
      </c>
      <c r="AM93">
        <v>14755</v>
      </c>
      <c r="AN93">
        <v>17041</v>
      </c>
      <c r="AO93">
        <v>15373</v>
      </c>
      <c r="AP93">
        <v>17208</v>
      </c>
      <c r="AQ93">
        <v>16899</v>
      </c>
      <c r="AR93">
        <v>15735.11</v>
      </c>
      <c r="AS93" s="3">
        <v>-0.16</v>
      </c>
      <c r="AT93">
        <v>7.0000000000000007E-2</v>
      </c>
      <c r="AU93">
        <v>1.349E-2</v>
      </c>
      <c r="AV93">
        <v>4.5999999999999999E-2</v>
      </c>
      <c r="AW93">
        <f t="shared" si="2"/>
        <v>-0.15666666666666665</v>
      </c>
    </row>
    <row r="94" spans="1:49" x14ac:dyDescent="0.2">
      <c r="A94" t="s">
        <v>211</v>
      </c>
      <c r="B94">
        <v>554</v>
      </c>
      <c r="C94">
        <v>594</v>
      </c>
      <c r="D94">
        <v>896</v>
      </c>
      <c r="E94">
        <v>488</v>
      </c>
      <c r="F94">
        <v>1057</v>
      </c>
      <c r="G94">
        <v>1553</v>
      </c>
      <c r="H94">
        <v>664</v>
      </c>
      <c r="I94">
        <v>730</v>
      </c>
      <c r="J94">
        <v>1077</v>
      </c>
      <c r="K94">
        <v>797</v>
      </c>
      <c r="L94">
        <v>614</v>
      </c>
      <c r="M94">
        <v>1303</v>
      </c>
      <c r="N94">
        <v>842.42</v>
      </c>
      <c r="O94" s="2">
        <v>0.27</v>
      </c>
      <c r="P94">
        <v>0.24</v>
      </c>
      <c r="Q94">
        <v>0.17929999999999999</v>
      </c>
      <c r="R94">
        <v>0.36620000000000003</v>
      </c>
      <c r="S94">
        <v>554</v>
      </c>
      <c r="T94">
        <v>594</v>
      </c>
      <c r="U94">
        <v>896</v>
      </c>
      <c r="V94">
        <v>488</v>
      </c>
      <c r="W94">
        <v>146</v>
      </c>
      <c r="X94">
        <v>189</v>
      </c>
      <c r="Y94">
        <v>177</v>
      </c>
      <c r="Z94">
        <v>421</v>
      </c>
      <c r="AA94">
        <v>446.4</v>
      </c>
      <c r="AB94" s="1">
        <v>-1.46</v>
      </c>
      <c r="AC94">
        <v>0.42</v>
      </c>
      <c r="AD94">
        <v>3.05E-6</v>
      </c>
      <c r="AE94">
        <v>6.3969999999999999E-5</v>
      </c>
      <c r="AF94">
        <v>554</v>
      </c>
      <c r="AG94">
        <v>594</v>
      </c>
      <c r="AH94">
        <v>896</v>
      </c>
      <c r="AI94">
        <v>488</v>
      </c>
      <c r="AJ94">
        <v>1306</v>
      </c>
      <c r="AK94">
        <v>3640</v>
      </c>
      <c r="AL94">
        <v>776</v>
      </c>
      <c r="AM94">
        <v>5182</v>
      </c>
      <c r="AN94">
        <v>6747</v>
      </c>
      <c r="AO94">
        <v>519</v>
      </c>
      <c r="AP94">
        <v>1087</v>
      </c>
      <c r="AQ94">
        <v>1352</v>
      </c>
      <c r="AR94">
        <v>1848.09</v>
      </c>
      <c r="AS94" s="3">
        <v>0.71</v>
      </c>
      <c r="AT94">
        <v>0.6</v>
      </c>
      <c r="AU94">
        <v>1.0149999999999999E-2</v>
      </c>
      <c r="AV94">
        <v>3.5869999999999999E-2</v>
      </c>
      <c r="AW94">
        <f t="shared" si="2"/>
        <v>-0.16</v>
      </c>
    </row>
    <row r="95" spans="1:49" x14ac:dyDescent="0.2">
      <c r="A95" t="s">
        <v>179</v>
      </c>
      <c r="B95">
        <v>38354</v>
      </c>
      <c r="C95">
        <v>45304</v>
      </c>
      <c r="D95">
        <v>40763</v>
      </c>
      <c r="E95">
        <v>43313</v>
      </c>
      <c r="F95">
        <v>49189</v>
      </c>
      <c r="G95">
        <v>44731</v>
      </c>
      <c r="H95">
        <v>36541</v>
      </c>
      <c r="I95">
        <v>44726</v>
      </c>
      <c r="J95">
        <v>40659</v>
      </c>
      <c r="K95">
        <v>37705</v>
      </c>
      <c r="L95">
        <v>47257</v>
      </c>
      <c r="M95">
        <v>48641</v>
      </c>
      <c r="N95">
        <v>42695.75</v>
      </c>
      <c r="O95" s="2">
        <v>-0.18</v>
      </c>
      <c r="P95">
        <v>0.05</v>
      </c>
      <c r="Q95">
        <v>2.2230000000000001E-4</v>
      </c>
      <c r="R95">
        <v>9.2290000000000004E-4</v>
      </c>
      <c r="S95">
        <v>38354</v>
      </c>
      <c r="T95">
        <v>45304</v>
      </c>
      <c r="U95">
        <v>40763</v>
      </c>
      <c r="V95">
        <v>43313</v>
      </c>
      <c r="W95">
        <v>42287</v>
      </c>
      <c r="X95">
        <v>40585</v>
      </c>
      <c r="Y95">
        <v>41122</v>
      </c>
      <c r="Z95">
        <v>48297</v>
      </c>
      <c r="AA95">
        <v>42288.22</v>
      </c>
      <c r="AB95" s="1">
        <v>-0.16</v>
      </c>
      <c r="AC95">
        <v>0.05</v>
      </c>
      <c r="AD95">
        <v>3.2069999999999999E-4</v>
      </c>
      <c r="AE95">
        <v>3.7390000000000001E-3</v>
      </c>
      <c r="AF95">
        <v>38354</v>
      </c>
      <c r="AG95">
        <v>45304</v>
      </c>
      <c r="AH95">
        <v>40763</v>
      </c>
      <c r="AI95">
        <v>43313</v>
      </c>
      <c r="AJ95">
        <v>51077</v>
      </c>
      <c r="AK95">
        <v>36958</v>
      </c>
      <c r="AL95">
        <v>50250</v>
      </c>
      <c r="AM95">
        <v>44616</v>
      </c>
      <c r="AN95">
        <v>52196</v>
      </c>
      <c r="AO95">
        <v>41696</v>
      </c>
      <c r="AP95">
        <v>48174</v>
      </c>
      <c r="AQ95">
        <v>45516</v>
      </c>
      <c r="AR95">
        <v>44372.79</v>
      </c>
      <c r="AS95" s="3">
        <v>-0.15</v>
      </c>
      <c r="AT95">
        <v>0.04</v>
      </c>
      <c r="AU95">
        <v>3.0489999999999998E-4</v>
      </c>
      <c r="AV95">
        <v>1.549E-3</v>
      </c>
      <c r="AW95">
        <f t="shared" si="2"/>
        <v>-0.16333333333333333</v>
      </c>
    </row>
    <row r="96" spans="1:49" x14ac:dyDescent="0.2">
      <c r="A96" t="s">
        <v>195</v>
      </c>
      <c r="B96">
        <v>992</v>
      </c>
      <c r="C96">
        <v>1336</v>
      </c>
      <c r="D96">
        <v>1064</v>
      </c>
      <c r="E96">
        <v>1325</v>
      </c>
      <c r="F96">
        <v>1386</v>
      </c>
      <c r="G96">
        <v>1161</v>
      </c>
      <c r="H96">
        <v>1151</v>
      </c>
      <c r="I96">
        <v>1320</v>
      </c>
      <c r="J96">
        <v>1205</v>
      </c>
      <c r="K96">
        <v>999</v>
      </c>
      <c r="L96">
        <v>1231</v>
      </c>
      <c r="M96">
        <v>1142</v>
      </c>
      <c r="N96">
        <v>1183.5899999999999</v>
      </c>
      <c r="O96" s="2">
        <v>-0.2</v>
      </c>
      <c r="P96">
        <v>0.08</v>
      </c>
      <c r="Q96">
        <v>1.414E-2</v>
      </c>
      <c r="R96">
        <v>4.163E-2</v>
      </c>
      <c r="S96">
        <v>992</v>
      </c>
      <c r="T96">
        <v>1336</v>
      </c>
      <c r="U96">
        <v>1064</v>
      </c>
      <c r="V96">
        <v>1325</v>
      </c>
      <c r="W96">
        <v>1116</v>
      </c>
      <c r="X96">
        <v>1128</v>
      </c>
      <c r="Y96">
        <v>1098</v>
      </c>
      <c r="Z96">
        <v>1446</v>
      </c>
      <c r="AA96">
        <v>1178.0999999999999</v>
      </c>
      <c r="AB96" s="1">
        <v>-0.15</v>
      </c>
      <c r="AC96">
        <v>0.08</v>
      </c>
      <c r="AD96">
        <v>2.7529999999999999E-2</v>
      </c>
      <c r="AE96">
        <v>0.1396</v>
      </c>
      <c r="AF96">
        <v>992</v>
      </c>
      <c r="AG96">
        <v>1336</v>
      </c>
      <c r="AH96">
        <v>1064</v>
      </c>
      <c r="AI96">
        <v>1325</v>
      </c>
      <c r="AJ96">
        <v>1515</v>
      </c>
      <c r="AK96">
        <v>1040</v>
      </c>
      <c r="AL96">
        <v>1366</v>
      </c>
      <c r="AM96">
        <v>1336</v>
      </c>
      <c r="AN96">
        <v>1337</v>
      </c>
      <c r="AO96">
        <v>1144</v>
      </c>
      <c r="AP96">
        <v>1365</v>
      </c>
      <c r="AQ96">
        <v>1230</v>
      </c>
      <c r="AR96">
        <v>1239.47</v>
      </c>
      <c r="AS96" s="3">
        <v>-0.15</v>
      </c>
      <c r="AT96">
        <v>7.0000000000000007E-2</v>
      </c>
      <c r="AU96">
        <v>1.52E-2</v>
      </c>
      <c r="AV96">
        <v>5.0970000000000001E-2</v>
      </c>
      <c r="AW96">
        <f t="shared" si="2"/>
        <v>-0.16666666666666666</v>
      </c>
    </row>
    <row r="97" spans="1:49" x14ac:dyDescent="0.2">
      <c r="A97" t="s">
        <v>171</v>
      </c>
      <c r="B97">
        <v>6185</v>
      </c>
      <c r="C97">
        <v>6901</v>
      </c>
      <c r="D97">
        <v>7064</v>
      </c>
      <c r="E97">
        <v>7552</v>
      </c>
      <c r="F97">
        <v>7685</v>
      </c>
      <c r="G97">
        <v>7381</v>
      </c>
      <c r="H97">
        <v>6051</v>
      </c>
      <c r="I97">
        <v>6914</v>
      </c>
      <c r="J97">
        <v>6456</v>
      </c>
      <c r="K97">
        <v>6430</v>
      </c>
      <c r="L97">
        <v>6704</v>
      </c>
      <c r="M97">
        <v>7400</v>
      </c>
      <c r="N97">
        <v>6853.99</v>
      </c>
      <c r="O97" s="2">
        <v>-0.24</v>
      </c>
      <c r="P97">
        <v>0.06</v>
      </c>
      <c r="Q97">
        <v>2.673E-5</v>
      </c>
      <c r="R97">
        <v>1.283E-4</v>
      </c>
      <c r="S97">
        <v>6185</v>
      </c>
      <c r="T97">
        <v>6901</v>
      </c>
      <c r="U97">
        <v>7064</v>
      </c>
      <c r="V97">
        <v>7552</v>
      </c>
      <c r="W97">
        <v>7162</v>
      </c>
      <c r="X97">
        <v>7232</v>
      </c>
      <c r="Y97">
        <v>6782</v>
      </c>
      <c r="Z97">
        <v>9333</v>
      </c>
      <c r="AA97">
        <v>7205.3</v>
      </c>
      <c r="AB97" s="1">
        <v>-7.0000000000000007E-2</v>
      </c>
      <c r="AC97">
        <v>0.06</v>
      </c>
      <c r="AD97">
        <v>0.23880000000000001</v>
      </c>
      <c r="AE97">
        <v>0.61960000000000004</v>
      </c>
      <c r="AF97">
        <v>6185</v>
      </c>
      <c r="AG97">
        <v>6901</v>
      </c>
      <c r="AH97">
        <v>7064</v>
      </c>
      <c r="AI97">
        <v>7552</v>
      </c>
      <c r="AJ97">
        <v>8862</v>
      </c>
      <c r="AK97">
        <v>6167</v>
      </c>
      <c r="AL97">
        <v>8538</v>
      </c>
      <c r="AM97">
        <v>7702</v>
      </c>
      <c r="AN97">
        <v>7891</v>
      </c>
      <c r="AO97">
        <v>6561</v>
      </c>
      <c r="AP97">
        <v>7008</v>
      </c>
      <c r="AQ97">
        <v>6654</v>
      </c>
      <c r="AR97">
        <v>7185.45</v>
      </c>
      <c r="AS97" s="3">
        <v>-0.19</v>
      </c>
      <c r="AT97">
        <v>0.06</v>
      </c>
      <c r="AU97">
        <v>7.6690000000000005E-4</v>
      </c>
      <c r="AV97">
        <v>3.588E-3</v>
      </c>
      <c r="AW97">
        <f t="shared" si="2"/>
        <v>-0.16666666666666666</v>
      </c>
    </row>
    <row r="98" spans="1:49" x14ac:dyDescent="0.2">
      <c r="A98" t="s">
        <v>181</v>
      </c>
      <c r="B98">
        <v>2739</v>
      </c>
      <c r="C98">
        <v>3244</v>
      </c>
      <c r="D98">
        <v>2708</v>
      </c>
      <c r="E98">
        <v>3415</v>
      </c>
      <c r="F98">
        <v>2901</v>
      </c>
      <c r="G98">
        <v>3068</v>
      </c>
      <c r="H98">
        <v>2791</v>
      </c>
      <c r="I98">
        <v>3126</v>
      </c>
      <c r="J98">
        <v>2721</v>
      </c>
      <c r="K98">
        <v>2825</v>
      </c>
      <c r="L98">
        <v>2731</v>
      </c>
      <c r="M98">
        <v>2760</v>
      </c>
      <c r="N98">
        <v>2915.48</v>
      </c>
      <c r="O98" s="2">
        <v>-0.28999999999999998</v>
      </c>
      <c r="P98">
        <v>0.09</v>
      </c>
      <c r="Q98">
        <v>5.4969999999999997E-4</v>
      </c>
      <c r="R98">
        <v>2.1350000000000002E-3</v>
      </c>
      <c r="S98">
        <v>2739</v>
      </c>
      <c r="T98">
        <v>3244</v>
      </c>
      <c r="U98">
        <v>2708</v>
      </c>
      <c r="V98">
        <v>3415</v>
      </c>
      <c r="W98">
        <v>3295</v>
      </c>
      <c r="X98">
        <v>3230</v>
      </c>
      <c r="Y98">
        <v>3088</v>
      </c>
      <c r="Z98">
        <v>4034</v>
      </c>
      <c r="AA98">
        <v>3183.88</v>
      </c>
      <c r="AB98" s="1">
        <v>-0.03</v>
      </c>
      <c r="AC98">
        <v>0.06</v>
      </c>
      <c r="AD98">
        <v>0.55010000000000003</v>
      </c>
      <c r="AE98">
        <v>0.91930000000000001</v>
      </c>
      <c r="AF98">
        <v>2739</v>
      </c>
      <c r="AG98">
        <v>3244</v>
      </c>
      <c r="AH98">
        <v>2708</v>
      </c>
      <c r="AI98">
        <v>3415</v>
      </c>
      <c r="AJ98">
        <v>3229</v>
      </c>
      <c r="AK98">
        <v>2685</v>
      </c>
      <c r="AL98">
        <v>3964</v>
      </c>
      <c r="AM98">
        <v>2976</v>
      </c>
      <c r="AN98">
        <v>3223</v>
      </c>
      <c r="AO98">
        <v>2976</v>
      </c>
      <c r="AP98">
        <v>3397</v>
      </c>
      <c r="AQ98">
        <v>3173</v>
      </c>
      <c r="AR98">
        <v>3118.11</v>
      </c>
      <c r="AS98" s="3">
        <v>-0.2</v>
      </c>
      <c r="AT98">
        <v>7.0000000000000007E-2</v>
      </c>
      <c r="AU98">
        <v>2.9269999999999999E-3</v>
      </c>
      <c r="AV98">
        <v>1.191E-2</v>
      </c>
      <c r="AW98">
        <f t="shared" ref="AW98:AW129" si="3">AVERAGE(AS98,AB98,O98)</f>
        <v>-0.17333333333333334</v>
      </c>
    </row>
    <row r="99" spans="1:49" x14ac:dyDescent="0.2">
      <c r="A99" t="s">
        <v>189</v>
      </c>
      <c r="B99">
        <v>2085</v>
      </c>
      <c r="C99">
        <v>2509</v>
      </c>
      <c r="D99">
        <v>2440</v>
      </c>
      <c r="E99">
        <v>2704</v>
      </c>
      <c r="F99">
        <v>2947</v>
      </c>
      <c r="G99">
        <v>2278</v>
      </c>
      <c r="H99">
        <v>1790</v>
      </c>
      <c r="I99">
        <v>2335</v>
      </c>
      <c r="J99">
        <v>2127</v>
      </c>
      <c r="K99">
        <v>2212</v>
      </c>
      <c r="L99">
        <v>3147</v>
      </c>
      <c r="M99">
        <v>2640</v>
      </c>
      <c r="N99">
        <v>2404.98</v>
      </c>
      <c r="O99" s="2">
        <v>-0.24</v>
      </c>
      <c r="P99">
        <v>0.08</v>
      </c>
      <c r="Q99">
        <v>2.8240000000000001E-3</v>
      </c>
      <c r="R99">
        <v>9.6849999999999992E-3</v>
      </c>
      <c r="S99">
        <v>2085</v>
      </c>
      <c r="T99">
        <v>2509</v>
      </c>
      <c r="U99">
        <v>2440</v>
      </c>
      <c r="V99">
        <v>2704</v>
      </c>
      <c r="W99">
        <v>2289</v>
      </c>
      <c r="X99">
        <v>2474</v>
      </c>
      <c r="Y99">
        <v>2421</v>
      </c>
      <c r="Z99">
        <v>2657</v>
      </c>
      <c r="AA99">
        <v>2435.77</v>
      </c>
      <c r="AB99" s="1">
        <v>-0.17</v>
      </c>
      <c r="AC99">
        <v>0.06</v>
      </c>
      <c r="AD99">
        <v>4.0559999999999997E-3</v>
      </c>
      <c r="AE99">
        <v>3.1099999999999999E-2</v>
      </c>
      <c r="AF99">
        <v>2085</v>
      </c>
      <c r="AG99">
        <v>2509</v>
      </c>
      <c r="AH99">
        <v>2440</v>
      </c>
      <c r="AI99">
        <v>2704</v>
      </c>
      <c r="AJ99">
        <v>3375</v>
      </c>
      <c r="AK99">
        <v>2080</v>
      </c>
      <c r="AL99">
        <v>2824</v>
      </c>
      <c r="AM99">
        <v>2621</v>
      </c>
      <c r="AN99">
        <v>3162</v>
      </c>
      <c r="AO99">
        <v>2272</v>
      </c>
      <c r="AP99">
        <v>2762</v>
      </c>
      <c r="AQ99">
        <v>2811</v>
      </c>
      <c r="AR99">
        <v>2597.6999999999998</v>
      </c>
      <c r="AS99" s="3">
        <v>-0.12</v>
      </c>
      <c r="AT99">
        <v>0.06</v>
      </c>
      <c r="AU99">
        <v>2.758E-2</v>
      </c>
      <c r="AV99">
        <v>8.4870000000000001E-2</v>
      </c>
      <c r="AW99">
        <f t="shared" si="3"/>
        <v>-0.17666666666666667</v>
      </c>
    </row>
    <row r="100" spans="1:49" x14ac:dyDescent="0.2">
      <c r="A100" t="s">
        <v>147</v>
      </c>
      <c r="B100">
        <v>10519</v>
      </c>
      <c r="C100">
        <v>12250</v>
      </c>
      <c r="D100">
        <v>10473</v>
      </c>
      <c r="E100">
        <v>12580</v>
      </c>
      <c r="F100">
        <v>12934</v>
      </c>
      <c r="G100">
        <v>11177</v>
      </c>
      <c r="H100">
        <v>9479</v>
      </c>
      <c r="I100">
        <v>12211</v>
      </c>
      <c r="J100">
        <v>9871</v>
      </c>
      <c r="K100">
        <v>9966</v>
      </c>
      <c r="L100">
        <v>11973</v>
      </c>
      <c r="M100">
        <v>11703</v>
      </c>
      <c r="N100">
        <v>11176.53</v>
      </c>
      <c r="O100" s="2">
        <v>-0.27</v>
      </c>
      <c r="P100">
        <v>0.05</v>
      </c>
      <c r="Q100">
        <v>9.8009999999999996E-9</v>
      </c>
      <c r="R100">
        <v>7.2530000000000002E-8</v>
      </c>
      <c r="S100">
        <v>10519</v>
      </c>
      <c r="T100">
        <v>12250</v>
      </c>
      <c r="U100">
        <v>10473</v>
      </c>
      <c r="V100">
        <v>12580</v>
      </c>
      <c r="W100">
        <v>12760</v>
      </c>
      <c r="X100">
        <v>11586</v>
      </c>
      <c r="Y100">
        <v>12461</v>
      </c>
      <c r="Z100">
        <v>13632</v>
      </c>
      <c r="AA100">
        <v>11938.04</v>
      </c>
      <c r="AB100" s="1">
        <v>-0.06</v>
      </c>
      <c r="AC100">
        <v>0.05</v>
      </c>
      <c r="AD100">
        <v>0.193</v>
      </c>
      <c r="AE100">
        <v>0.54500000000000004</v>
      </c>
      <c r="AF100">
        <v>10519</v>
      </c>
      <c r="AG100">
        <v>12250</v>
      </c>
      <c r="AH100">
        <v>10473</v>
      </c>
      <c r="AI100">
        <v>12580</v>
      </c>
      <c r="AJ100">
        <v>12451</v>
      </c>
      <c r="AK100">
        <v>9761</v>
      </c>
      <c r="AL100">
        <v>13090</v>
      </c>
      <c r="AM100">
        <v>11521</v>
      </c>
      <c r="AN100">
        <v>13140</v>
      </c>
      <c r="AO100">
        <v>11324</v>
      </c>
      <c r="AP100">
        <v>12957</v>
      </c>
      <c r="AQ100">
        <v>12589</v>
      </c>
      <c r="AR100">
        <v>11794.77</v>
      </c>
      <c r="AS100" s="3">
        <v>-0.21</v>
      </c>
      <c r="AT100">
        <v>0.05</v>
      </c>
      <c r="AU100">
        <v>7.1600000000000006E-5</v>
      </c>
      <c r="AV100">
        <v>4.127E-4</v>
      </c>
      <c r="AW100">
        <f t="shared" si="3"/>
        <v>-0.18000000000000002</v>
      </c>
    </row>
    <row r="101" spans="1:49" x14ac:dyDescent="0.2">
      <c r="A101" t="s">
        <v>159</v>
      </c>
      <c r="B101">
        <v>4194</v>
      </c>
      <c r="C101">
        <v>4539</v>
      </c>
      <c r="D101">
        <v>4655</v>
      </c>
      <c r="E101">
        <v>5093</v>
      </c>
      <c r="F101">
        <v>5695</v>
      </c>
      <c r="G101">
        <v>4734</v>
      </c>
      <c r="H101">
        <v>3671</v>
      </c>
      <c r="I101">
        <v>4531</v>
      </c>
      <c r="J101">
        <v>4316</v>
      </c>
      <c r="K101">
        <v>4007</v>
      </c>
      <c r="L101">
        <v>5490</v>
      </c>
      <c r="M101">
        <v>4579</v>
      </c>
      <c r="N101">
        <v>4576.83</v>
      </c>
      <c r="O101" s="2">
        <v>-0.24</v>
      </c>
      <c r="P101">
        <v>0.05</v>
      </c>
      <c r="Q101">
        <v>2.853E-6</v>
      </c>
      <c r="R101">
        <v>1.5690000000000001E-5</v>
      </c>
      <c r="S101">
        <v>4194</v>
      </c>
      <c r="T101">
        <v>4539</v>
      </c>
      <c r="U101">
        <v>4655</v>
      </c>
      <c r="V101">
        <v>5093</v>
      </c>
      <c r="W101">
        <v>4456</v>
      </c>
      <c r="X101">
        <v>4464</v>
      </c>
      <c r="Y101">
        <v>4553</v>
      </c>
      <c r="Z101">
        <v>5841</v>
      </c>
      <c r="AA101">
        <v>4688.59</v>
      </c>
      <c r="AB101" s="1">
        <v>-0.14000000000000001</v>
      </c>
      <c r="AC101">
        <v>0.06</v>
      </c>
      <c r="AD101">
        <v>1.242E-2</v>
      </c>
      <c r="AE101">
        <v>7.5550000000000006E-2</v>
      </c>
      <c r="AF101">
        <v>4194</v>
      </c>
      <c r="AG101">
        <v>4539</v>
      </c>
      <c r="AH101">
        <v>4655</v>
      </c>
      <c r="AI101">
        <v>5093</v>
      </c>
      <c r="AJ101">
        <v>5938</v>
      </c>
      <c r="AK101">
        <v>3648</v>
      </c>
      <c r="AL101">
        <v>5540</v>
      </c>
      <c r="AM101">
        <v>5311</v>
      </c>
      <c r="AN101">
        <v>5664</v>
      </c>
      <c r="AO101">
        <v>4135</v>
      </c>
      <c r="AP101">
        <v>4852</v>
      </c>
      <c r="AQ101">
        <v>5192</v>
      </c>
      <c r="AR101">
        <v>4831.43</v>
      </c>
      <c r="AS101" s="3">
        <v>-0.17</v>
      </c>
      <c r="AT101">
        <v>0.06</v>
      </c>
      <c r="AU101">
        <v>1.6900000000000001E-3</v>
      </c>
      <c r="AV101">
        <v>7.2890000000000003E-3</v>
      </c>
      <c r="AW101">
        <f t="shared" si="3"/>
        <v>-0.18333333333333335</v>
      </c>
    </row>
    <row r="102" spans="1:49" x14ac:dyDescent="0.2">
      <c r="A102" t="s">
        <v>208</v>
      </c>
      <c r="B102">
        <v>11</v>
      </c>
      <c r="C102">
        <v>11</v>
      </c>
      <c r="D102">
        <v>52</v>
      </c>
      <c r="E102">
        <v>12</v>
      </c>
      <c r="F102">
        <v>9</v>
      </c>
      <c r="G102">
        <v>2</v>
      </c>
      <c r="H102">
        <v>13</v>
      </c>
      <c r="I102">
        <v>6</v>
      </c>
      <c r="J102">
        <v>29</v>
      </c>
      <c r="K102">
        <v>4</v>
      </c>
      <c r="L102">
        <v>22</v>
      </c>
      <c r="M102">
        <v>0</v>
      </c>
      <c r="N102">
        <v>14.77</v>
      </c>
      <c r="O102" s="2">
        <v>-0.45</v>
      </c>
      <c r="P102">
        <v>0.52</v>
      </c>
      <c r="Q102">
        <v>0.10009999999999999</v>
      </c>
      <c r="R102">
        <v>0.2281</v>
      </c>
      <c r="S102">
        <v>11</v>
      </c>
      <c r="T102">
        <v>11</v>
      </c>
      <c r="U102">
        <v>52</v>
      </c>
      <c r="V102">
        <v>12</v>
      </c>
      <c r="W102">
        <v>17</v>
      </c>
      <c r="X102">
        <v>21</v>
      </c>
      <c r="Y102">
        <v>22</v>
      </c>
      <c r="Z102">
        <v>9</v>
      </c>
      <c r="AA102">
        <v>19.829999999999998</v>
      </c>
      <c r="AB102" s="1">
        <v>-7.0000000000000007E-2</v>
      </c>
      <c r="AC102">
        <v>0.24</v>
      </c>
      <c r="AD102">
        <v>0.3957</v>
      </c>
      <c r="AE102">
        <v>0.80630000000000002</v>
      </c>
      <c r="AF102">
        <v>11</v>
      </c>
      <c r="AG102">
        <v>11</v>
      </c>
      <c r="AH102">
        <v>52</v>
      </c>
      <c r="AI102">
        <v>12</v>
      </c>
      <c r="AJ102">
        <v>8</v>
      </c>
      <c r="AK102">
        <v>11</v>
      </c>
      <c r="AL102">
        <v>12</v>
      </c>
      <c r="AM102">
        <v>61</v>
      </c>
      <c r="AN102">
        <v>56</v>
      </c>
      <c r="AO102">
        <v>0</v>
      </c>
      <c r="AP102">
        <v>18</v>
      </c>
      <c r="AQ102">
        <v>22</v>
      </c>
      <c r="AR102">
        <v>22.43</v>
      </c>
      <c r="AS102" s="3">
        <v>-0.05</v>
      </c>
      <c r="AT102">
        <v>0.36</v>
      </c>
      <c r="AU102">
        <v>0.77470000000000006</v>
      </c>
      <c r="AV102">
        <v>0.95630000000000004</v>
      </c>
      <c r="AW102">
        <f t="shared" si="3"/>
        <v>-0.19000000000000003</v>
      </c>
    </row>
    <row r="103" spans="1:49" x14ac:dyDescent="0.2">
      <c r="A103" t="s">
        <v>169</v>
      </c>
      <c r="B103">
        <v>2236</v>
      </c>
      <c r="C103">
        <v>2672</v>
      </c>
      <c r="D103">
        <v>1999</v>
      </c>
      <c r="E103">
        <v>2356</v>
      </c>
      <c r="F103">
        <v>2582</v>
      </c>
      <c r="G103">
        <v>2324</v>
      </c>
      <c r="H103">
        <v>1837</v>
      </c>
      <c r="I103">
        <v>2326</v>
      </c>
      <c r="J103">
        <v>2033</v>
      </c>
      <c r="K103">
        <v>2070</v>
      </c>
      <c r="L103">
        <v>2350</v>
      </c>
      <c r="M103">
        <v>2340</v>
      </c>
      <c r="N103">
        <v>2246.91</v>
      </c>
      <c r="O103" s="2">
        <v>-0.28999999999999998</v>
      </c>
      <c r="P103">
        <v>7.0000000000000007E-2</v>
      </c>
      <c r="Q103">
        <v>2.1929999999999998E-5</v>
      </c>
      <c r="R103">
        <v>1.069E-4</v>
      </c>
      <c r="S103">
        <v>2236</v>
      </c>
      <c r="T103">
        <v>2672</v>
      </c>
      <c r="U103">
        <v>1999</v>
      </c>
      <c r="V103">
        <v>2356</v>
      </c>
      <c r="W103">
        <v>2298</v>
      </c>
      <c r="X103">
        <v>2202</v>
      </c>
      <c r="Y103">
        <v>2307</v>
      </c>
      <c r="Z103">
        <v>2665</v>
      </c>
      <c r="AA103">
        <v>2330.41</v>
      </c>
      <c r="AB103" s="1">
        <v>-0.15</v>
      </c>
      <c r="AC103">
        <v>0.08</v>
      </c>
      <c r="AD103">
        <v>2.7E-2</v>
      </c>
      <c r="AE103">
        <v>0.13750000000000001</v>
      </c>
      <c r="AF103">
        <v>2236</v>
      </c>
      <c r="AG103">
        <v>2672</v>
      </c>
      <c r="AH103">
        <v>1999</v>
      </c>
      <c r="AI103">
        <v>2356</v>
      </c>
      <c r="AJ103">
        <v>2864</v>
      </c>
      <c r="AK103">
        <v>2184</v>
      </c>
      <c r="AL103">
        <v>2991</v>
      </c>
      <c r="AM103">
        <v>2166</v>
      </c>
      <c r="AN103">
        <v>2557</v>
      </c>
      <c r="AO103">
        <v>2188</v>
      </c>
      <c r="AP103">
        <v>2517</v>
      </c>
      <c r="AQ103">
        <v>2734</v>
      </c>
      <c r="AR103">
        <v>2432</v>
      </c>
      <c r="AS103" s="3">
        <v>-0.16</v>
      </c>
      <c r="AT103">
        <v>0.08</v>
      </c>
      <c r="AU103">
        <v>3.1329999999999997E-2</v>
      </c>
      <c r="AV103">
        <v>9.4579999999999997E-2</v>
      </c>
      <c r="AW103">
        <f t="shared" si="3"/>
        <v>-0.19999999999999998</v>
      </c>
    </row>
    <row r="104" spans="1:49" x14ac:dyDescent="0.2">
      <c r="A104" t="s">
        <v>165</v>
      </c>
      <c r="B104">
        <v>1403</v>
      </c>
      <c r="C104">
        <v>1491</v>
      </c>
      <c r="D104">
        <v>1243</v>
      </c>
      <c r="E104">
        <v>1656</v>
      </c>
      <c r="F104">
        <v>1391</v>
      </c>
      <c r="G104">
        <v>1258</v>
      </c>
      <c r="H104">
        <v>1145</v>
      </c>
      <c r="I104">
        <v>1285</v>
      </c>
      <c r="J104">
        <v>1310</v>
      </c>
      <c r="K104">
        <v>1175</v>
      </c>
      <c r="L104">
        <v>1596</v>
      </c>
      <c r="M104">
        <v>1409</v>
      </c>
      <c r="N104">
        <v>1359.27</v>
      </c>
      <c r="O104" s="2">
        <v>-0.36</v>
      </c>
      <c r="P104">
        <v>0.08</v>
      </c>
      <c r="Q104">
        <v>5.5230000000000003E-6</v>
      </c>
      <c r="R104">
        <v>2.9179999999999998E-5</v>
      </c>
      <c r="S104">
        <v>1403</v>
      </c>
      <c r="T104">
        <v>1491</v>
      </c>
      <c r="U104">
        <v>1243</v>
      </c>
      <c r="V104">
        <v>1656</v>
      </c>
      <c r="W104">
        <v>1767</v>
      </c>
      <c r="X104">
        <v>1498</v>
      </c>
      <c r="Y104">
        <v>1573</v>
      </c>
      <c r="Z104">
        <v>1961</v>
      </c>
      <c r="AA104">
        <v>1555.61</v>
      </c>
      <c r="AB104" s="1">
        <v>0.01</v>
      </c>
      <c r="AC104">
        <v>7.0000000000000007E-2</v>
      </c>
      <c r="AD104">
        <v>0.82420000000000004</v>
      </c>
      <c r="AE104">
        <v>0.96950000000000003</v>
      </c>
      <c r="AF104">
        <v>1403</v>
      </c>
      <c r="AG104">
        <v>1491</v>
      </c>
      <c r="AH104">
        <v>1243</v>
      </c>
      <c r="AI104">
        <v>1656</v>
      </c>
      <c r="AJ104">
        <v>1658</v>
      </c>
      <c r="AK104">
        <v>1217</v>
      </c>
      <c r="AL104">
        <v>1459</v>
      </c>
      <c r="AM104">
        <v>1503</v>
      </c>
      <c r="AN104">
        <v>1711</v>
      </c>
      <c r="AO104">
        <v>1124</v>
      </c>
      <c r="AP104">
        <v>1656</v>
      </c>
      <c r="AQ104">
        <v>1573</v>
      </c>
      <c r="AR104">
        <v>1461.65</v>
      </c>
      <c r="AS104" s="3">
        <v>-0.25</v>
      </c>
      <c r="AT104">
        <v>0.08</v>
      </c>
      <c r="AU104">
        <v>1.1299999999999999E-3</v>
      </c>
      <c r="AV104">
        <v>5.078E-3</v>
      </c>
      <c r="AW104">
        <f t="shared" si="3"/>
        <v>-0.19999999999999998</v>
      </c>
    </row>
    <row r="105" spans="1:49" x14ac:dyDescent="0.2">
      <c r="A105" t="s">
        <v>144</v>
      </c>
      <c r="B105">
        <v>2429</v>
      </c>
      <c r="C105">
        <v>2844</v>
      </c>
      <c r="D105">
        <v>2507</v>
      </c>
      <c r="E105">
        <v>2730</v>
      </c>
      <c r="F105">
        <v>2632</v>
      </c>
      <c r="G105">
        <v>2664</v>
      </c>
      <c r="H105">
        <v>2002</v>
      </c>
      <c r="I105">
        <v>2610</v>
      </c>
      <c r="J105">
        <v>2201</v>
      </c>
      <c r="K105">
        <v>2365</v>
      </c>
      <c r="L105">
        <v>2600</v>
      </c>
      <c r="M105">
        <v>2373</v>
      </c>
      <c r="N105">
        <v>2486.7600000000002</v>
      </c>
      <c r="O105" s="2">
        <v>-0.35</v>
      </c>
      <c r="P105">
        <v>0.06</v>
      </c>
      <c r="Q105">
        <v>9.8300000000000002E-10</v>
      </c>
      <c r="R105">
        <v>8.1180000000000003E-9</v>
      </c>
      <c r="S105">
        <v>2429</v>
      </c>
      <c r="T105">
        <v>2844</v>
      </c>
      <c r="U105">
        <v>2507</v>
      </c>
      <c r="V105">
        <v>2730</v>
      </c>
      <c r="W105">
        <v>2891</v>
      </c>
      <c r="X105">
        <v>2535</v>
      </c>
      <c r="Y105">
        <v>2578</v>
      </c>
      <c r="Z105">
        <v>3361</v>
      </c>
      <c r="AA105">
        <v>2711.66</v>
      </c>
      <c r="AB105" s="1">
        <v>-0.09</v>
      </c>
      <c r="AC105">
        <v>0.06</v>
      </c>
      <c r="AD105">
        <v>0.12</v>
      </c>
      <c r="AE105">
        <v>0.4027</v>
      </c>
      <c r="AF105">
        <v>2429</v>
      </c>
      <c r="AG105">
        <v>2844</v>
      </c>
      <c r="AH105">
        <v>2507</v>
      </c>
      <c r="AI105">
        <v>2730</v>
      </c>
      <c r="AJ105">
        <v>2943</v>
      </c>
      <c r="AK105">
        <v>2284</v>
      </c>
      <c r="AL105">
        <v>2906</v>
      </c>
      <c r="AM105">
        <v>2653</v>
      </c>
      <c r="AN105">
        <v>2906</v>
      </c>
      <c r="AO105">
        <v>2387</v>
      </c>
      <c r="AP105">
        <v>2863</v>
      </c>
      <c r="AQ105">
        <v>2791</v>
      </c>
      <c r="AR105">
        <v>2669.33</v>
      </c>
      <c r="AS105" s="3">
        <v>-0.24</v>
      </c>
      <c r="AT105">
        <v>0.05</v>
      </c>
      <c r="AU105">
        <v>1.4569999999999999E-7</v>
      </c>
      <c r="AV105">
        <v>1.3319999999999999E-6</v>
      </c>
      <c r="AW105">
        <f t="shared" si="3"/>
        <v>-0.22666666666666666</v>
      </c>
    </row>
    <row r="106" spans="1:49" x14ac:dyDescent="0.2">
      <c r="A106" t="s">
        <v>178</v>
      </c>
      <c r="B106">
        <v>652</v>
      </c>
      <c r="C106">
        <v>1026</v>
      </c>
      <c r="D106">
        <v>715</v>
      </c>
      <c r="E106">
        <v>875</v>
      </c>
      <c r="F106">
        <v>799</v>
      </c>
      <c r="G106">
        <v>810</v>
      </c>
      <c r="H106">
        <v>669</v>
      </c>
      <c r="I106">
        <v>767</v>
      </c>
      <c r="J106">
        <v>726</v>
      </c>
      <c r="K106">
        <v>670</v>
      </c>
      <c r="L106">
        <v>865</v>
      </c>
      <c r="M106">
        <v>724</v>
      </c>
      <c r="N106">
        <v>770.89</v>
      </c>
      <c r="O106" s="2">
        <v>-0.33</v>
      </c>
      <c r="P106">
        <v>0.09</v>
      </c>
      <c r="Q106">
        <v>2.12E-4</v>
      </c>
      <c r="R106">
        <v>8.8290000000000005E-4</v>
      </c>
      <c r="S106">
        <v>652</v>
      </c>
      <c r="T106">
        <v>1026</v>
      </c>
      <c r="U106">
        <v>715</v>
      </c>
      <c r="V106">
        <v>875</v>
      </c>
      <c r="W106">
        <v>806</v>
      </c>
      <c r="X106">
        <v>844</v>
      </c>
      <c r="Y106">
        <v>925</v>
      </c>
      <c r="Z106">
        <v>967</v>
      </c>
      <c r="AA106">
        <v>843.5</v>
      </c>
      <c r="AB106" s="1">
        <v>-0.06</v>
      </c>
      <c r="AC106">
        <v>0.1</v>
      </c>
      <c r="AD106">
        <v>0.4456</v>
      </c>
      <c r="AE106">
        <v>0.84650000000000003</v>
      </c>
      <c r="AF106">
        <v>652</v>
      </c>
      <c r="AG106">
        <v>1026</v>
      </c>
      <c r="AH106">
        <v>715</v>
      </c>
      <c r="AI106">
        <v>875</v>
      </c>
      <c r="AJ106">
        <v>913</v>
      </c>
      <c r="AK106">
        <v>641</v>
      </c>
      <c r="AL106">
        <v>974</v>
      </c>
      <c r="AM106">
        <v>811</v>
      </c>
      <c r="AN106">
        <v>926</v>
      </c>
      <c r="AO106">
        <v>578</v>
      </c>
      <c r="AP106">
        <v>686</v>
      </c>
      <c r="AQ106">
        <v>877</v>
      </c>
      <c r="AR106">
        <v>797.88</v>
      </c>
      <c r="AS106" s="3">
        <v>-0.3</v>
      </c>
      <c r="AT106">
        <v>0.11</v>
      </c>
      <c r="AU106">
        <v>2.653E-3</v>
      </c>
      <c r="AV106">
        <v>1.091E-2</v>
      </c>
      <c r="AW106">
        <f t="shared" si="3"/>
        <v>-0.22999999999999998</v>
      </c>
    </row>
    <row r="107" spans="1:49" x14ac:dyDescent="0.2">
      <c r="A107" t="s">
        <v>168</v>
      </c>
      <c r="B107">
        <v>2113</v>
      </c>
      <c r="C107">
        <v>2415</v>
      </c>
      <c r="D107">
        <v>2269</v>
      </c>
      <c r="E107">
        <v>2525</v>
      </c>
      <c r="F107">
        <v>2207</v>
      </c>
      <c r="G107">
        <v>2284</v>
      </c>
      <c r="H107">
        <v>1963</v>
      </c>
      <c r="I107">
        <v>2343</v>
      </c>
      <c r="J107">
        <v>1975</v>
      </c>
      <c r="K107">
        <v>2175</v>
      </c>
      <c r="L107">
        <v>1924</v>
      </c>
      <c r="M107">
        <v>2095</v>
      </c>
      <c r="N107">
        <v>2190.9899999999998</v>
      </c>
      <c r="O107" s="2">
        <v>-0.35</v>
      </c>
      <c r="P107">
        <v>0.08</v>
      </c>
      <c r="Q107">
        <v>1.806E-5</v>
      </c>
      <c r="R107">
        <v>8.8910000000000001E-5</v>
      </c>
      <c r="S107">
        <v>2113</v>
      </c>
      <c r="T107">
        <v>2415</v>
      </c>
      <c r="U107">
        <v>2269</v>
      </c>
      <c r="V107">
        <v>2525</v>
      </c>
      <c r="W107">
        <v>2520</v>
      </c>
      <c r="X107">
        <v>2404</v>
      </c>
      <c r="Y107">
        <v>2256</v>
      </c>
      <c r="Z107">
        <v>2840</v>
      </c>
      <c r="AA107">
        <v>2399.8000000000002</v>
      </c>
      <c r="AB107" s="1">
        <v>-0.1</v>
      </c>
      <c r="AC107">
        <v>0.05</v>
      </c>
      <c r="AD107">
        <v>6.1100000000000002E-2</v>
      </c>
      <c r="AE107">
        <v>0.2515</v>
      </c>
      <c r="AF107">
        <v>2113</v>
      </c>
      <c r="AG107">
        <v>2415</v>
      </c>
      <c r="AH107">
        <v>2269</v>
      </c>
      <c r="AI107">
        <v>2525</v>
      </c>
      <c r="AJ107">
        <v>2670</v>
      </c>
      <c r="AK107">
        <v>2085</v>
      </c>
      <c r="AL107">
        <v>2924</v>
      </c>
      <c r="AM107">
        <v>2292</v>
      </c>
      <c r="AN107">
        <v>2527</v>
      </c>
      <c r="AO107">
        <v>2178</v>
      </c>
      <c r="AP107">
        <v>2472</v>
      </c>
      <c r="AQ107">
        <v>2211</v>
      </c>
      <c r="AR107">
        <v>2372.4299999999998</v>
      </c>
      <c r="AS107" s="3">
        <v>-0.24</v>
      </c>
      <c r="AT107">
        <v>0.06</v>
      </c>
      <c r="AU107">
        <v>3.8160000000000001E-5</v>
      </c>
      <c r="AV107">
        <v>2.3220000000000001E-4</v>
      </c>
      <c r="AW107">
        <f t="shared" si="3"/>
        <v>-0.22999999999999998</v>
      </c>
    </row>
    <row r="108" spans="1:49" x14ac:dyDescent="0.2">
      <c r="A108" t="s">
        <v>153</v>
      </c>
      <c r="B108">
        <v>73648</v>
      </c>
      <c r="C108">
        <v>78882</v>
      </c>
      <c r="D108">
        <v>72625</v>
      </c>
      <c r="E108">
        <v>86955</v>
      </c>
      <c r="F108">
        <v>57007</v>
      </c>
      <c r="G108">
        <v>56538</v>
      </c>
      <c r="H108">
        <v>55772</v>
      </c>
      <c r="I108">
        <v>61079</v>
      </c>
      <c r="J108">
        <v>68079</v>
      </c>
      <c r="K108">
        <v>65733</v>
      </c>
      <c r="L108">
        <v>61684</v>
      </c>
      <c r="M108">
        <v>59665</v>
      </c>
      <c r="N108">
        <v>67066.53</v>
      </c>
      <c r="O108" s="2">
        <v>-0.56000000000000005</v>
      </c>
      <c r="P108">
        <v>0.1</v>
      </c>
      <c r="Q108">
        <v>3.7989999999999998E-8</v>
      </c>
      <c r="R108">
        <v>2.6129999999999999E-7</v>
      </c>
      <c r="S108">
        <v>73648</v>
      </c>
      <c r="T108">
        <v>78882</v>
      </c>
      <c r="U108">
        <v>72625</v>
      </c>
      <c r="V108">
        <v>86955</v>
      </c>
      <c r="W108">
        <v>92887</v>
      </c>
      <c r="X108">
        <v>89345</v>
      </c>
      <c r="Y108">
        <v>93816</v>
      </c>
      <c r="Z108">
        <v>103176</v>
      </c>
      <c r="AA108">
        <v>85464.73</v>
      </c>
      <c r="AB108" s="1">
        <v>7.0000000000000007E-2</v>
      </c>
      <c r="AC108">
        <v>0.04</v>
      </c>
      <c r="AD108">
        <v>0.12720000000000001</v>
      </c>
      <c r="AE108">
        <v>0.41839999999999999</v>
      </c>
      <c r="AF108">
        <v>73648</v>
      </c>
      <c r="AG108">
        <v>78882</v>
      </c>
      <c r="AH108">
        <v>72625</v>
      </c>
      <c r="AI108">
        <v>86955</v>
      </c>
      <c r="AJ108">
        <v>103800</v>
      </c>
      <c r="AK108">
        <v>61141</v>
      </c>
      <c r="AL108">
        <v>107118</v>
      </c>
      <c r="AM108">
        <v>65258</v>
      </c>
      <c r="AN108">
        <v>74798</v>
      </c>
      <c r="AO108">
        <v>71610</v>
      </c>
      <c r="AP108">
        <v>73106</v>
      </c>
      <c r="AQ108">
        <v>65688</v>
      </c>
      <c r="AR108">
        <v>77168.88</v>
      </c>
      <c r="AS108" s="3">
        <v>-0.28000000000000003</v>
      </c>
      <c r="AT108">
        <v>0.1</v>
      </c>
      <c r="AU108">
        <v>3.3730000000000001E-3</v>
      </c>
      <c r="AV108">
        <v>1.35E-2</v>
      </c>
      <c r="AW108">
        <f t="shared" si="3"/>
        <v>-0.25666666666666665</v>
      </c>
    </row>
    <row r="109" spans="1:49" x14ac:dyDescent="0.2">
      <c r="A109" t="s">
        <v>134</v>
      </c>
      <c r="B109">
        <v>11165</v>
      </c>
      <c r="C109">
        <v>12853</v>
      </c>
      <c r="D109">
        <v>11762</v>
      </c>
      <c r="E109">
        <v>14214</v>
      </c>
      <c r="F109">
        <v>12023</v>
      </c>
      <c r="G109">
        <v>11918</v>
      </c>
      <c r="H109">
        <v>8945</v>
      </c>
      <c r="I109">
        <v>11192</v>
      </c>
      <c r="J109">
        <v>11384</v>
      </c>
      <c r="K109">
        <v>10449</v>
      </c>
      <c r="L109">
        <v>11498</v>
      </c>
      <c r="M109">
        <v>11075</v>
      </c>
      <c r="N109">
        <v>11510.1</v>
      </c>
      <c r="O109" s="2">
        <v>-0.4</v>
      </c>
      <c r="P109">
        <v>0.06</v>
      </c>
      <c r="Q109">
        <v>5.2759999999999999E-13</v>
      </c>
      <c r="R109">
        <v>6.106E-12</v>
      </c>
      <c r="S109">
        <v>11165</v>
      </c>
      <c r="T109">
        <v>12853</v>
      </c>
      <c r="U109">
        <v>11762</v>
      </c>
      <c r="V109">
        <v>14214</v>
      </c>
      <c r="W109">
        <v>12291</v>
      </c>
      <c r="X109">
        <v>11748</v>
      </c>
      <c r="Y109">
        <v>12391</v>
      </c>
      <c r="Z109">
        <v>13381</v>
      </c>
      <c r="AA109">
        <v>12418.95</v>
      </c>
      <c r="AB109" s="1">
        <v>-0.2</v>
      </c>
      <c r="AC109">
        <v>0.05</v>
      </c>
      <c r="AD109">
        <v>2.552E-5</v>
      </c>
      <c r="AE109">
        <v>4.1819999999999997E-4</v>
      </c>
      <c r="AF109">
        <v>11165</v>
      </c>
      <c r="AG109">
        <v>12853</v>
      </c>
      <c r="AH109">
        <v>11762</v>
      </c>
      <c r="AI109">
        <v>14214</v>
      </c>
      <c r="AJ109">
        <v>16090</v>
      </c>
      <c r="AK109">
        <v>10227</v>
      </c>
      <c r="AL109">
        <v>15712</v>
      </c>
      <c r="AM109">
        <v>12038</v>
      </c>
      <c r="AN109">
        <v>13904</v>
      </c>
      <c r="AO109">
        <v>11074</v>
      </c>
      <c r="AP109">
        <v>12597</v>
      </c>
      <c r="AQ109">
        <v>12629</v>
      </c>
      <c r="AR109">
        <v>12708.63</v>
      </c>
      <c r="AS109" s="3">
        <v>-0.23</v>
      </c>
      <c r="AT109">
        <v>0.06</v>
      </c>
      <c r="AU109">
        <v>3.4600000000000001E-5</v>
      </c>
      <c r="AV109">
        <v>2.1220000000000001E-4</v>
      </c>
      <c r="AW109">
        <f t="shared" si="3"/>
        <v>-0.27666666666666667</v>
      </c>
    </row>
    <row r="110" spans="1:49" x14ac:dyDescent="0.2">
      <c r="A110" t="s">
        <v>140</v>
      </c>
      <c r="B110">
        <v>5238</v>
      </c>
      <c r="C110">
        <v>5516</v>
      </c>
      <c r="D110">
        <v>5164</v>
      </c>
      <c r="E110">
        <v>5670</v>
      </c>
      <c r="F110">
        <v>5069</v>
      </c>
      <c r="G110">
        <v>4914</v>
      </c>
      <c r="H110">
        <v>3734</v>
      </c>
      <c r="I110">
        <v>4752</v>
      </c>
      <c r="J110">
        <v>4608</v>
      </c>
      <c r="K110">
        <v>4600</v>
      </c>
      <c r="L110">
        <v>5223</v>
      </c>
      <c r="M110">
        <v>5349</v>
      </c>
      <c r="N110">
        <v>4978.22</v>
      </c>
      <c r="O110" s="2">
        <v>-0.41</v>
      </c>
      <c r="P110">
        <v>0.06</v>
      </c>
      <c r="Q110">
        <v>1.025E-10</v>
      </c>
      <c r="R110">
        <v>9.344E-10</v>
      </c>
      <c r="S110">
        <v>5238</v>
      </c>
      <c r="T110">
        <v>5516</v>
      </c>
      <c r="U110">
        <v>5164</v>
      </c>
      <c r="V110">
        <v>5670</v>
      </c>
      <c r="W110">
        <v>5678</v>
      </c>
      <c r="X110">
        <v>5035</v>
      </c>
      <c r="Y110">
        <v>5293</v>
      </c>
      <c r="Z110">
        <v>6095</v>
      </c>
      <c r="AA110">
        <v>5438.3</v>
      </c>
      <c r="AB110" s="1">
        <v>-0.16</v>
      </c>
      <c r="AC110">
        <v>0.05</v>
      </c>
      <c r="AD110">
        <v>1.3309999999999999E-3</v>
      </c>
      <c r="AE110">
        <v>1.242E-2</v>
      </c>
      <c r="AF110">
        <v>5238</v>
      </c>
      <c r="AG110">
        <v>5516</v>
      </c>
      <c r="AH110">
        <v>5164</v>
      </c>
      <c r="AI110">
        <v>5670</v>
      </c>
      <c r="AJ110">
        <v>6333</v>
      </c>
      <c r="AK110">
        <v>4220</v>
      </c>
      <c r="AL110">
        <v>6087</v>
      </c>
      <c r="AM110">
        <v>4892</v>
      </c>
      <c r="AN110">
        <v>5509</v>
      </c>
      <c r="AO110">
        <v>4719</v>
      </c>
      <c r="AP110">
        <v>5468</v>
      </c>
      <c r="AQ110">
        <v>4896</v>
      </c>
      <c r="AR110">
        <v>5281.36</v>
      </c>
      <c r="AS110" s="3">
        <v>-0.33</v>
      </c>
      <c r="AT110">
        <v>0.06</v>
      </c>
      <c r="AU110">
        <v>1.3129999999999999E-9</v>
      </c>
      <c r="AV110">
        <v>1.597E-8</v>
      </c>
      <c r="AW110">
        <f t="shared" si="3"/>
        <v>-0.3</v>
      </c>
    </row>
    <row r="111" spans="1:49" x14ac:dyDescent="0.2">
      <c r="A111" t="s">
        <v>136</v>
      </c>
      <c r="B111">
        <v>2269</v>
      </c>
      <c r="C111">
        <v>2572</v>
      </c>
      <c r="D111">
        <v>2275</v>
      </c>
      <c r="E111">
        <v>2489</v>
      </c>
      <c r="F111">
        <v>2517</v>
      </c>
      <c r="G111">
        <v>2345</v>
      </c>
      <c r="H111">
        <v>1625</v>
      </c>
      <c r="I111">
        <v>2144</v>
      </c>
      <c r="J111">
        <v>2122</v>
      </c>
      <c r="K111">
        <v>1940</v>
      </c>
      <c r="L111">
        <v>2465</v>
      </c>
      <c r="M111">
        <v>2232</v>
      </c>
      <c r="N111">
        <v>2237.69</v>
      </c>
      <c r="O111" s="2">
        <v>-0.38</v>
      </c>
      <c r="P111">
        <v>0.06</v>
      </c>
      <c r="Q111">
        <v>1.013E-11</v>
      </c>
      <c r="R111">
        <v>1.021E-10</v>
      </c>
      <c r="S111">
        <v>2269</v>
      </c>
      <c r="T111">
        <v>2572</v>
      </c>
      <c r="U111">
        <v>2275</v>
      </c>
      <c r="V111">
        <v>2489</v>
      </c>
      <c r="W111">
        <v>2261</v>
      </c>
      <c r="X111">
        <v>2292</v>
      </c>
      <c r="Y111">
        <v>2157</v>
      </c>
      <c r="Z111">
        <v>2815</v>
      </c>
      <c r="AA111">
        <v>2380.66</v>
      </c>
      <c r="AB111" s="1">
        <v>-0.2</v>
      </c>
      <c r="AC111">
        <v>0.06</v>
      </c>
      <c r="AD111">
        <v>5.1599999999999997E-4</v>
      </c>
      <c r="AE111">
        <v>5.6140000000000001E-3</v>
      </c>
      <c r="AF111">
        <v>2269</v>
      </c>
      <c r="AG111">
        <v>2572</v>
      </c>
      <c r="AH111">
        <v>2275</v>
      </c>
      <c r="AI111">
        <v>2489</v>
      </c>
      <c r="AJ111">
        <v>2830</v>
      </c>
      <c r="AK111">
        <v>1676</v>
      </c>
      <c r="AL111">
        <v>2855</v>
      </c>
      <c r="AM111">
        <v>2017</v>
      </c>
      <c r="AN111">
        <v>2313</v>
      </c>
      <c r="AO111">
        <v>2106</v>
      </c>
      <c r="AP111">
        <v>2508</v>
      </c>
      <c r="AQ111">
        <v>2219</v>
      </c>
      <c r="AR111">
        <v>2328.09</v>
      </c>
      <c r="AS111" s="3">
        <v>-0.34</v>
      </c>
      <c r="AT111">
        <v>0.08</v>
      </c>
      <c r="AU111">
        <v>4.0960000000000003E-6</v>
      </c>
      <c r="AV111">
        <v>2.955E-5</v>
      </c>
      <c r="AW111">
        <f t="shared" si="3"/>
        <v>-0.3066666666666667</v>
      </c>
    </row>
    <row r="112" spans="1:49" x14ac:dyDescent="0.2">
      <c r="A112" t="s">
        <v>92</v>
      </c>
      <c r="B112">
        <v>3974</v>
      </c>
      <c r="C112">
        <v>4213</v>
      </c>
      <c r="D112">
        <v>3814</v>
      </c>
      <c r="E112">
        <v>4701</v>
      </c>
      <c r="F112">
        <v>3864</v>
      </c>
      <c r="G112">
        <v>3696</v>
      </c>
      <c r="H112">
        <v>3000</v>
      </c>
      <c r="I112">
        <v>3740</v>
      </c>
      <c r="J112">
        <v>3426</v>
      </c>
      <c r="K112">
        <v>3172</v>
      </c>
      <c r="L112">
        <v>3757</v>
      </c>
      <c r="M112">
        <v>3527</v>
      </c>
      <c r="N112">
        <v>3738.67</v>
      </c>
      <c r="O112" s="2">
        <v>-0.48</v>
      </c>
      <c r="P112">
        <v>0.05</v>
      </c>
      <c r="Q112">
        <v>3.826E-22</v>
      </c>
      <c r="R112">
        <v>1.058E-20</v>
      </c>
      <c r="S112">
        <v>3974</v>
      </c>
      <c r="T112">
        <v>4213</v>
      </c>
      <c r="U112">
        <v>3814</v>
      </c>
      <c r="V112">
        <v>4701</v>
      </c>
      <c r="W112">
        <v>4318</v>
      </c>
      <c r="X112">
        <v>3868</v>
      </c>
      <c r="Y112">
        <v>4343</v>
      </c>
      <c r="Z112">
        <v>5126</v>
      </c>
      <c r="AA112">
        <v>4261.93</v>
      </c>
      <c r="AB112" s="1">
        <v>-0.12</v>
      </c>
      <c r="AC112">
        <v>0.06</v>
      </c>
      <c r="AD112">
        <v>2.717E-2</v>
      </c>
      <c r="AE112">
        <v>0.1381</v>
      </c>
      <c r="AF112">
        <v>3974</v>
      </c>
      <c r="AG112">
        <v>4213</v>
      </c>
      <c r="AH112">
        <v>3814</v>
      </c>
      <c r="AI112">
        <v>4701</v>
      </c>
      <c r="AJ112">
        <v>4193</v>
      </c>
      <c r="AK112">
        <v>3257</v>
      </c>
      <c r="AL112">
        <v>4334</v>
      </c>
      <c r="AM112">
        <v>4004</v>
      </c>
      <c r="AN112">
        <v>4111</v>
      </c>
      <c r="AO112">
        <v>3484</v>
      </c>
      <c r="AP112">
        <v>4391</v>
      </c>
      <c r="AQ112">
        <v>3881</v>
      </c>
      <c r="AR112">
        <v>4017.94</v>
      </c>
      <c r="AS112" s="3">
        <v>-0.37</v>
      </c>
      <c r="AT112">
        <v>0.05</v>
      </c>
      <c r="AU112">
        <v>3.203E-12</v>
      </c>
      <c r="AV112">
        <v>5.5769999999999998E-11</v>
      </c>
      <c r="AW112">
        <f t="shared" si="3"/>
        <v>-0.32333333333333331</v>
      </c>
    </row>
    <row r="113" spans="1:49" x14ac:dyDescent="0.2">
      <c r="A113" t="s">
        <v>139</v>
      </c>
      <c r="B113">
        <v>1376</v>
      </c>
      <c r="C113">
        <v>1781</v>
      </c>
      <c r="D113">
        <v>1416</v>
      </c>
      <c r="E113">
        <v>1847</v>
      </c>
      <c r="F113">
        <v>1552</v>
      </c>
      <c r="G113">
        <v>1284</v>
      </c>
      <c r="H113">
        <v>1193</v>
      </c>
      <c r="I113">
        <v>1432</v>
      </c>
      <c r="J113">
        <v>1214</v>
      </c>
      <c r="K113">
        <v>1256</v>
      </c>
      <c r="L113">
        <v>1311</v>
      </c>
      <c r="M113">
        <v>1178</v>
      </c>
      <c r="N113">
        <v>1404.21</v>
      </c>
      <c r="O113" s="2">
        <v>-0.52</v>
      </c>
      <c r="P113">
        <v>0.08</v>
      </c>
      <c r="Q113">
        <v>5.4120000000000003E-11</v>
      </c>
      <c r="R113">
        <v>5.0950000000000005E-10</v>
      </c>
      <c r="S113">
        <v>1376</v>
      </c>
      <c r="T113">
        <v>1781</v>
      </c>
      <c r="U113">
        <v>1416</v>
      </c>
      <c r="V113">
        <v>1847</v>
      </c>
      <c r="W113">
        <v>1798</v>
      </c>
      <c r="X113">
        <v>1568</v>
      </c>
      <c r="Y113">
        <v>1566</v>
      </c>
      <c r="Z113">
        <v>1961</v>
      </c>
      <c r="AA113">
        <v>1648.08</v>
      </c>
      <c r="AB113" s="1">
        <v>-0.09</v>
      </c>
      <c r="AC113">
        <v>7.0000000000000007E-2</v>
      </c>
      <c r="AD113">
        <v>0.19320000000000001</v>
      </c>
      <c r="AE113">
        <v>0.54559999999999997</v>
      </c>
      <c r="AF113">
        <v>1376</v>
      </c>
      <c r="AG113">
        <v>1781</v>
      </c>
      <c r="AH113">
        <v>1416</v>
      </c>
      <c r="AI113">
        <v>1847</v>
      </c>
      <c r="AJ113">
        <v>1646</v>
      </c>
      <c r="AK113">
        <v>1442</v>
      </c>
      <c r="AL113">
        <v>1858</v>
      </c>
      <c r="AM113">
        <v>1267</v>
      </c>
      <c r="AN113">
        <v>1531</v>
      </c>
      <c r="AO113">
        <v>1276</v>
      </c>
      <c r="AP113">
        <v>1557</v>
      </c>
      <c r="AQ113">
        <v>1426</v>
      </c>
      <c r="AR113">
        <v>1530.95</v>
      </c>
      <c r="AS113" s="3">
        <v>-0.37</v>
      </c>
      <c r="AT113">
        <v>0.09</v>
      </c>
      <c r="AU113">
        <v>1.7779999999999999E-5</v>
      </c>
      <c r="AV113">
        <v>1.148E-4</v>
      </c>
      <c r="AW113">
        <f t="shared" si="3"/>
        <v>-0.32666666666666666</v>
      </c>
    </row>
    <row r="114" spans="1:49" x14ac:dyDescent="0.2">
      <c r="A114" t="s">
        <v>149</v>
      </c>
      <c r="B114">
        <v>1235</v>
      </c>
      <c r="C114">
        <v>1412</v>
      </c>
      <c r="D114">
        <v>1335</v>
      </c>
      <c r="E114">
        <v>1714</v>
      </c>
      <c r="F114">
        <v>1326</v>
      </c>
      <c r="G114">
        <v>1228</v>
      </c>
      <c r="H114">
        <v>1127</v>
      </c>
      <c r="I114">
        <v>1297</v>
      </c>
      <c r="J114">
        <v>1234</v>
      </c>
      <c r="K114">
        <v>1173</v>
      </c>
      <c r="L114">
        <v>1362</v>
      </c>
      <c r="M114">
        <v>1339</v>
      </c>
      <c r="N114">
        <v>1312.53</v>
      </c>
      <c r="O114" s="2">
        <v>-0.4</v>
      </c>
      <c r="P114">
        <v>7.0000000000000007E-2</v>
      </c>
      <c r="Q114">
        <v>1.249E-8</v>
      </c>
      <c r="R114">
        <v>9.0810000000000004E-8</v>
      </c>
      <c r="S114">
        <v>1235</v>
      </c>
      <c r="T114">
        <v>1412</v>
      </c>
      <c r="U114">
        <v>1335</v>
      </c>
      <c r="V114">
        <v>1714</v>
      </c>
      <c r="W114">
        <v>1292</v>
      </c>
      <c r="X114">
        <v>1361</v>
      </c>
      <c r="Y114">
        <v>1461</v>
      </c>
      <c r="Z114">
        <v>1435</v>
      </c>
      <c r="AA114">
        <v>1400.26</v>
      </c>
      <c r="AB114" s="1">
        <v>-0.2</v>
      </c>
      <c r="AC114">
        <v>0.08</v>
      </c>
      <c r="AD114">
        <v>4.9030000000000002E-3</v>
      </c>
      <c r="AE114">
        <v>3.6110000000000003E-2</v>
      </c>
      <c r="AF114">
        <v>1235</v>
      </c>
      <c r="AG114">
        <v>1412</v>
      </c>
      <c r="AH114">
        <v>1335</v>
      </c>
      <c r="AI114">
        <v>1714</v>
      </c>
      <c r="AJ114">
        <v>1597</v>
      </c>
      <c r="AK114">
        <v>1008</v>
      </c>
      <c r="AL114">
        <v>1554</v>
      </c>
      <c r="AM114">
        <v>1171</v>
      </c>
      <c r="AN114">
        <v>1500</v>
      </c>
      <c r="AO114">
        <v>1138</v>
      </c>
      <c r="AP114">
        <v>1239</v>
      </c>
      <c r="AQ114">
        <v>1185</v>
      </c>
      <c r="AR114">
        <v>1332.73</v>
      </c>
      <c r="AS114" s="3">
        <v>-0.41</v>
      </c>
      <c r="AT114">
        <v>0.08</v>
      </c>
      <c r="AU114">
        <v>1.967E-8</v>
      </c>
      <c r="AV114">
        <v>2.0450000000000001E-7</v>
      </c>
      <c r="AW114">
        <f t="shared" si="3"/>
        <v>-0.33666666666666667</v>
      </c>
    </row>
    <row r="115" spans="1:49" x14ac:dyDescent="0.2">
      <c r="A115" t="s">
        <v>127</v>
      </c>
      <c r="B115">
        <v>4132</v>
      </c>
      <c r="C115">
        <v>4616</v>
      </c>
      <c r="D115">
        <v>3891</v>
      </c>
      <c r="E115">
        <v>5016</v>
      </c>
      <c r="F115">
        <v>3922</v>
      </c>
      <c r="G115">
        <v>3759</v>
      </c>
      <c r="H115">
        <v>3094</v>
      </c>
      <c r="I115">
        <v>3839</v>
      </c>
      <c r="J115">
        <v>3543</v>
      </c>
      <c r="K115">
        <v>3501</v>
      </c>
      <c r="L115">
        <v>4272</v>
      </c>
      <c r="M115">
        <v>3851</v>
      </c>
      <c r="N115">
        <v>3950.24</v>
      </c>
      <c r="O115" s="2">
        <v>-0.47</v>
      </c>
      <c r="P115">
        <v>0.06</v>
      </c>
      <c r="Q115">
        <v>4.4959999999999997E-15</v>
      </c>
      <c r="R115">
        <v>6.3600000000000002E-14</v>
      </c>
      <c r="S115">
        <v>4132</v>
      </c>
      <c r="T115">
        <v>4616</v>
      </c>
      <c r="U115">
        <v>3891</v>
      </c>
      <c r="V115">
        <v>5016</v>
      </c>
      <c r="W115">
        <v>4371</v>
      </c>
      <c r="X115">
        <v>4321</v>
      </c>
      <c r="Y115">
        <v>4183</v>
      </c>
      <c r="Z115">
        <v>5131</v>
      </c>
      <c r="AA115">
        <v>4429.96</v>
      </c>
      <c r="AB115" s="1">
        <v>-0.16</v>
      </c>
      <c r="AC115">
        <v>0.06</v>
      </c>
      <c r="AD115">
        <v>3.0170000000000002E-3</v>
      </c>
      <c r="AE115">
        <v>2.4369999999999999E-2</v>
      </c>
      <c r="AF115">
        <v>4132</v>
      </c>
      <c r="AG115">
        <v>4616</v>
      </c>
      <c r="AH115">
        <v>3891</v>
      </c>
      <c r="AI115">
        <v>5016</v>
      </c>
      <c r="AJ115">
        <v>4525</v>
      </c>
      <c r="AK115">
        <v>3141</v>
      </c>
      <c r="AL115">
        <v>4685</v>
      </c>
      <c r="AM115">
        <v>3787</v>
      </c>
      <c r="AN115">
        <v>4210</v>
      </c>
      <c r="AO115">
        <v>3561</v>
      </c>
      <c r="AP115">
        <v>4411</v>
      </c>
      <c r="AQ115">
        <v>4102</v>
      </c>
      <c r="AR115">
        <v>4157.87</v>
      </c>
      <c r="AS115" s="3">
        <v>-0.41</v>
      </c>
      <c r="AT115">
        <v>0.06</v>
      </c>
      <c r="AU115">
        <v>7.0119999999999996E-14</v>
      </c>
      <c r="AV115">
        <v>1.518E-12</v>
      </c>
      <c r="AW115">
        <f t="shared" si="3"/>
        <v>-0.34666666666666668</v>
      </c>
    </row>
    <row r="116" spans="1:49" x14ac:dyDescent="0.2">
      <c r="A116" t="s">
        <v>137</v>
      </c>
      <c r="B116">
        <v>3573</v>
      </c>
      <c r="C116">
        <v>4385</v>
      </c>
      <c r="D116">
        <v>3492</v>
      </c>
      <c r="E116">
        <v>4357</v>
      </c>
      <c r="F116">
        <v>4269</v>
      </c>
      <c r="G116">
        <v>3617</v>
      </c>
      <c r="H116">
        <v>2999</v>
      </c>
      <c r="I116">
        <v>3717</v>
      </c>
      <c r="J116">
        <v>3334</v>
      </c>
      <c r="K116">
        <v>2907</v>
      </c>
      <c r="L116">
        <v>3521</v>
      </c>
      <c r="M116">
        <v>3315</v>
      </c>
      <c r="N116">
        <v>3609.66</v>
      </c>
      <c r="O116" s="2">
        <v>-0.42</v>
      </c>
      <c r="P116">
        <v>0.06</v>
      </c>
      <c r="Q116">
        <v>1.348E-11</v>
      </c>
      <c r="R116">
        <v>1.3460000000000001E-10</v>
      </c>
      <c r="S116">
        <v>3573</v>
      </c>
      <c r="T116">
        <v>4385</v>
      </c>
      <c r="U116">
        <v>3492</v>
      </c>
      <c r="V116">
        <v>4357</v>
      </c>
      <c r="W116">
        <v>3557</v>
      </c>
      <c r="X116">
        <v>3321</v>
      </c>
      <c r="Y116">
        <v>3839</v>
      </c>
      <c r="Z116">
        <v>3823</v>
      </c>
      <c r="AA116">
        <v>3788.07</v>
      </c>
      <c r="AB116" s="1">
        <v>-0.28999999999999998</v>
      </c>
      <c r="AC116">
        <v>7.0000000000000007E-2</v>
      </c>
      <c r="AD116">
        <v>1.3869999999999999E-5</v>
      </c>
      <c r="AE116">
        <v>2.4439999999999998E-4</v>
      </c>
      <c r="AF116">
        <v>3573</v>
      </c>
      <c r="AG116">
        <v>4385</v>
      </c>
      <c r="AH116">
        <v>3492</v>
      </c>
      <c r="AI116">
        <v>4357</v>
      </c>
      <c r="AJ116">
        <v>4100</v>
      </c>
      <c r="AK116">
        <v>3219</v>
      </c>
      <c r="AL116">
        <v>4298</v>
      </c>
      <c r="AM116">
        <v>3281</v>
      </c>
      <c r="AN116">
        <v>4166</v>
      </c>
      <c r="AO116">
        <v>3485</v>
      </c>
      <c r="AP116">
        <v>3842</v>
      </c>
      <c r="AQ116">
        <v>3878</v>
      </c>
      <c r="AR116">
        <v>3824.9</v>
      </c>
      <c r="AS116" s="3">
        <v>-0.35</v>
      </c>
      <c r="AT116">
        <v>0.06</v>
      </c>
      <c r="AU116">
        <v>5.8239999999999997E-8</v>
      </c>
      <c r="AV116">
        <v>5.6690000000000003E-7</v>
      </c>
      <c r="AW116">
        <f t="shared" si="3"/>
        <v>-0.35333333333333328</v>
      </c>
    </row>
    <row r="117" spans="1:49" x14ac:dyDescent="0.2">
      <c r="A117" t="s">
        <v>138</v>
      </c>
      <c r="B117">
        <v>2506</v>
      </c>
      <c r="C117">
        <v>2785</v>
      </c>
      <c r="D117">
        <v>2493</v>
      </c>
      <c r="E117">
        <v>2903</v>
      </c>
      <c r="F117">
        <v>1954</v>
      </c>
      <c r="G117">
        <v>1930</v>
      </c>
      <c r="H117">
        <v>1877</v>
      </c>
      <c r="I117">
        <v>1946</v>
      </c>
      <c r="J117">
        <v>1828</v>
      </c>
      <c r="K117">
        <v>1998</v>
      </c>
      <c r="L117">
        <v>1586</v>
      </c>
      <c r="M117">
        <v>2082</v>
      </c>
      <c r="N117">
        <v>2183.4899999999998</v>
      </c>
      <c r="O117" s="2">
        <v>-0.69</v>
      </c>
      <c r="P117">
        <v>0.11</v>
      </c>
      <c r="Q117">
        <v>2.6260000000000002E-11</v>
      </c>
      <c r="R117">
        <v>2.5529999999999999E-10</v>
      </c>
      <c r="S117">
        <v>2506</v>
      </c>
      <c r="T117">
        <v>2785</v>
      </c>
      <c r="U117">
        <v>2493</v>
      </c>
      <c r="V117">
        <v>2903</v>
      </c>
      <c r="W117">
        <v>2475</v>
      </c>
      <c r="X117">
        <v>3008</v>
      </c>
      <c r="Y117">
        <v>3251</v>
      </c>
      <c r="Z117">
        <v>3884</v>
      </c>
      <c r="AA117">
        <v>2877.84</v>
      </c>
      <c r="AB117" s="1">
        <v>0.02</v>
      </c>
      <c r="AC117">
        <v>0.08</v>
      </c>
      <c r="AD117">
        <v>0.80740000000000001</v>
      </c>
      <c r="AE117">
        <v>0.96950000000000003</v>
      </c>
      <c r="AF117">
        <v>2506</v>
      </c>
      <c r="AG117">
        <v>2785</v>
      </c>
      <c r="AH117">
        <v>2493</v>
      </c>
      <c r="AI117">
        <v>2903</v>
      </c>
      <c r="AJ117">
        <v>2740</v>
      </c>
      <c r="AK117">
        <v>2017</v>
      </c>
      <c r="AL117">
        <v>3079</v>
      </c>
      <c r="AM117">
        <v>2410</v>
      </c>
      <c r="AN117">
        <v>2710</v>
      </c>
      <c r="AO117">
        <v>2392</v>
      </c>
      <c r="AP117">
        <v>2323</v>
      </c>
      <c r="AQ117">
        <v>2143</v>
      </c>
      <c r="AR117">
        <v>2535.98</v>
      </c>
      <c r="AS117" s="3">
        <v>-0.39</v>
      </c>
      <c r="AT117">
        <v>7.0000000000000007E-2</v>
      </c>
      <c r="AU117">
        <v>6.1809999999999996E-8</v>
      </c>
      <c r="AV117">
        <v>5.9979999999999996E-7</v>
      </c>
      <c r="AW117">
        <f t="shared" si="3"/>
        <v>-0.35333333333333333</v>
      </c>
    </row>
    <row r="118" spans="1:49" x14ac:dyDescent="0.2">
      <c r="A118" t="s">
        <v>157</v>
      </c>
      <c r="B118">
        <v>3184</v>
      </c>
      <c r="C118">
        <v>4528</v>
      </c>
      <c r="D118">
        <v>2912</v>
      </c>
      <c r="E118">
        <v>4799</v>
      </c>
      <c r="F118">
        <v>3176</v>
      </c>
      <c r="G118">
        <v>2909</v>
      </c>
      <c r="H118">
        <v>3094</v>
      </c>
      <c r="I118">
        <v>3414</v>
      </c>
      <c r="J118">
        <v>2794</v>
      </c>
      <c r="K118">
        <v>2507</v>
      </c>
      <c r="L118">
        <v>3193</v>
      </c>
      <c r="M118">
        <v>2570</v>
      </c>
      <c r="N118">
        <v>3265.84</v>
      </c>
      <c r="O118" s="2">
        <v>-0.56999999999999995</v>
      </c>
      <c r="P118">
        <v>0.12</v>
      </c>
      <c r="Q118">
        <v>4.8360000000000002E-7</v>
      </c>
      <c r="R118">
        <v>2.9289999999999998E-6</v>
      </c>
      <c r="S118">
        <v>3184</v>
      </c>
      <c r="T118">
        <v>4528</v>
      </c>
      <c r="U118">
        <v>2912</v>
      </c>
      <c r="V118">
        <v>4799</v>
      </c>
      <c r="W118">
        <v>3958</v>
      </c>
      <c r="X118">
        <v>3821</v>
      </c>
      <c r="Y118">
        <v>3641</v>
      </c>
      <c r="Z118">
        <v>4121</v>
      </c>
      <c r="AA118">
        <v>3839.65</v>
      </c>
      <c r="AB118" s="1">
        <v>-0.13</v>
      </c>
      <c r="AC118">
        <v>0.1</v>
      </c>
      <c r="AD118">
        <v>0.1043</v>
      </c>
      <c r="AE118">
        <v>0.36580000000000001</v>
      </c>
      <c r="AF118">
        <v>3184</v>
      </c>
      <c r="AG118">
        <v>4528</v>
      </c>
      <c r="AH118">
        <v>2912</v>
      </c>
      <c r="AI118">
        <v>4799</v>
      </c>
      <c r="AJ118">
        <v>2959</v>
      </c>
      <c r="AK118">
        <v>3139</v>
      </c>
      <c r="AL118">
        <v>3745</v>
      </c>
      <c r="AM118">
        <v>3057</v>
      </c>
      <c r="AN118">
        <v>3400</v>
      </c>
      <c r="AO118">
        <v>3808</v>
      </c>
      <c r="AP118">
        <v>4332</v>
      </c>
      <c r="AQ118">
        <v>3669</v>
      </c>
      <c r="AR118">
        <v>3633.2</v>
      </c>
      <c r="AS118" s="3">
        <v>-0.36</v>
      </c>
      <c r="AT118">
        <v>0.13</v>
      </c>
      <c r="AU118">
        <v>2.774E-3</v>
      </c>
      <c r="AV118">
        <v>1.136E-2</v>
      </c>
      <c r="AW118">
        <f t="shared" si="3"/>
        <v>-0.35333333333333333</v>
      </c>
    </row>
    <row r="119" spans="1:49" x14ac:dyDescent="0.2">
      <c r="A119" t="s">
        <v>188</v>
      </c>
      <c r="B119">
        <v>128</v>
      </c>
      <c r="C119">
        <v>137</v>
      </c>
      <c r="D119">
        <v>116</v>
      </c>
      <c r="E119">
        <v>178</v>
      </c>
      <c r="F119">
        <v>102</v>
      </c>
      <c r="G119">
        <v>134</v>
      </c>
      <c r="H119">
        <v>77</v>
      </c>
      <c r="I119">
        <v>164</v>
      </c>
      <c r="J119">
        <v>122</v>
      </c>
      <c r="K119">
        <v>96</v>
      </c>
      <c r="L119">
        <v>106</v>
      </c>
      <c r="M119">
        <v>100</v>
      </c>
      <c r="N119">
        <v>121.41</v>
      </c>
      <c r="O119" s="2">
        <v>-0.49</v>
      </c>
      <c r="P119">
        <v>0.16</v>
      </c>
      <c r="Q119">
        <v>1.3370000000000001E-3</v>
      </c>
      <c r="R119">
        <v>4.8599999999999997E-3</v>
      </c>
      <c r="S119">
        <v>128</v>
      </c>
      <c r="T119">
        <v>137</v>
      </c>
      <c r="U119">
        <v>116</v>
      </c>
      <c r="V119">
        <v>178</v>
      </c>
      <c r="W119">
        <v>88</v>
      </c>
      <c r="X119">
        <v>100</v>
      </c>
      <c r="Y119">
        <v>119</v>
      </c>
      <c r="Z119">
        <v>170</v>
      </c>
      <c r="AA119">
        <v>128.69</v>
      </c>
      <c r="AB119" s="1">
        <v>-0.25</v>
      </c>
      <c r="AC119">
        <v>0.17</v>
      </c>
      <c r="AD119">
        <v>2.555E-2</v>
      </c>
      <c r="AE119">
        <v>0.13200000000000001</v>
      </c>
      <c r="AF119">
        <v>128</v>
      </c>
      <c r="AG119">
        <v>137</v>
      </c>
      <c r="AH119">
        <v>116</v>
      </c>
      <c r="AI119">
        <v>178</v>
      </c>
      <c r="AJ119">
        <v>147</v>
      </c>
      <c r="AK119">
        <v>87</v>
      </c>
      <c r="AL119">
        <v>164</v>
      </c>
      <c r="AM119">
        <v>124</v>
      </c>
      <c r="AN119">
        <v>184</v>
      </c>
      <c r="AO119">
        <v>96</v>
      </c>
      <c r="AP119">
        <v>112</v>
      </c>
      <c r="AQ119">
        <v>147</v>
      </c>
      <c r="AR119">
        <v>133.32</v>
      </c>
      <c r="AS119" s="3">
        <v>-0.32</v>
      </c>
      <c r="AT119">
        <v>0.15</v>
      </c>
      <c r="AU119">
        <v>1.439E-2</v>
      </c>
      <c r="AV119">
        <v>4.863E-2</v>
      </c>
      <c r="AW119">
        <f t="shared" si="3"/>
        <v>-0.35333333333333333</v>
      </c>
    </row>
    <row r="120" spans="1:49" x14ac:dyDescent="0.2">
      <c r="A120" t="s">
        <v>124</v>
      </c>
      <c r="B120">
        <v>11570</v>
      </c>
      <c r="C120">
        <v>12757</v>
      </c>
      <c r="D120">
        <v>11120</v>
      </c>
      <c r="E120">
        <v>14346</v>
      </c>
      <c r="F120">
        <v>11159</v>
      </c>
      <c r="G120">
        <v>9661</v>
      </c>
      <c r="H120">
        <v>8601</v>
      </c>
      <c r="I120">
        <v>10223</v>
      </c>
      <c r="J120">
        <v>10579</v>
      </c>
      <c r="K120">
        <v>9400</v>
      </c>
      <c r="L120">
        <v>11003</v>
      </c>
      <c r="M120">
        <v>10089</v>
      </c>
      <c r="N120">
        <v>10893.36</v>
      </c>
      <c r="O120" s="2">
        <v>-0.53</v>
      </c>
      <c r="P120">
        <v>7.0000000000000007E-2</v>
      </c>
      <c r="Q120">
        <v>8.0370000000000002E-16</v>
      </c>
      <c r="R120">
        <v>1.2220000000000001E-14</v>
      </c>
      <c r="S120">
        <v>11570</v>
      </c>
      <c r="T120">
        <v>12757</v>
      </c>
      <c r="U120">
        <v>11120</v>
      </c>
      <c r="V120">
        <v>14346</v>
      </c>
      <c r="W120">
        <v>11731</v>
      </c>
      <c r="X120">
        <v>11638</v>
      </c>
      <c r="Y120">
        <v>11255</v>
      </c>
      <c r="Z120">
        <v>14123</v>
      </c>
      <c r="AA120">
        <v>12253.53</v>
      </c>
      <c r="AB120" s="1">
        <v>-0.22</v>
      </c>
      <c r="AC120">
        <v>0.06</v>
      </c>
      <c r="AD120">
        <v>3.5099999999999999E-5</v>
      </c>
      <c r="AE120">
        <v>5.53E-4</v>
      </c>
      <c r="AF120">
        <v>11570</v>
      </c>
      <c r="AG120">
        <v>12757</v>
      </c>
      <c r="AH120">
        <v>11120</v>
      </c>
      <c r="AI120">
        <v>14346</v>
      </c>
      <c r="AJ120">
        <v>14803</v>
      </c>
      <c r="AK120">
        <v>9964</v>
      </c>
      <c r="AL120">
        <v>13888</v>
      </c>
      <c r="AM120">
        <v>10624</v>
      </c>
      <c r="AN120">
        <v>12620</v>
      </c>
      <c r="AO120">
        <v>9627</v>
      </c>
      <c r="AP120">
        <v>12097</v>
      </c>
      <c r="AQ120">
        <v>11723</v>
      </c>
      <c r="AR120">
        <v>12014.83</v>
      </c>
      <c r="AS120" s="3">
        <v>-0.35</v>
      </c>
      <c r="AT120">
        <v>0.06</v>
      </c>
      <c r="AU120">
        <v>1.8320000000000001E-8</v>
      </c>
      <c r="AV120">
        <v>1.913E-7</v>
      </c>
      <c r="AW120">
        <f t="shared" si="3"/>
        <v>-0.3666666666666667</v>
      </c>
    </row>
    <row r="121" spans="1:49" x14ac:dyDescent="0.2">
      <c r="A121" t="s">
        <v>163</v>
      </c>
      <c r="B121">
        <v>885</v>
      </c>
      <c r="C121">
        <v>859</v>
      </c>
      <c r="D121">
        <v>695</v>
      </c>
      <c r="E121">
        <v>852</v>
      </c>
      <c r="F121">
        <v>837</v>
      </c>
      <c r="G121">
        <v>657</v>
      </c>
      <c r="H121">
        <v>572</v>
      </c>
      <c r="I121">
        <v>674</v>
      </c>
      <c r="J121">
        <v>725</v>
      </c>
      <c r="K121">
        <v>698</v>
      </c>
      <c r="L121">
        <v>621</v>
      </c>
      <c r="M121">
        <v>552</v>
      </c>
      <c r="N121">
        <v>722.58</v>
      </c>
      <c r="O121" s="2">
        <v>-0.51</v>
      </c>
      <c r="P121">
        <v>0.12</v>
      </c>
      <c r="Q121">
        <v>4.313E-6</v>
      </c>
      <c r="R121">
        <v>2.317E-5</v>
      </c>
      <c r="S121">
        <v>885</v>
      </c>
      <c r="T121">
        <v>859</v>
      </c>
      <c r="U121">
        <v>695</v>
      </c>
      <c r="V121">
        <v>852</v>
      </c>
      <c r="W121">
        <v>793</v>
      </c>
      <c r="X121">
        <v>810</v>
      </c>
      <c r="Y121">
        <v>722</v>
      </c>
      <c r="Z121">
        <v>954</v>
      </c>
      <c r="AA121">
        <v>818.83</v>
      </c>
      <c r="AB121" s="1">
        <v>-0.17</v>
      </c>
      <c r="AC121">
        <v>0.09</v>
      </c>
      <c r="AD121">
        <v>3.3369999999999997E-2</v>
      </c>
      <c r="AE121">
        <v>0.16120000000000001</v>
      </c>
      <c r="AF121">
        <v>885</v>
      </c>
      <c r="AG121">
        <v>859</v>
      </c>
      <c r="AH121">
        <v>695</v>
      </c>
      <c r="AI121">
        <v>852</v>
      </c>
      <c r="AJ121">
        <v>723</v>
      </c>
      <c r="AK121">
        <v>597</v>
      </c>
      <c r="AL121">
        <v>903</v>
      </c>
      <c r="AM121">
        <v>751</v>
      </c>
      <c r="AN121">
        <v>879</v>
      </c>
      <c r="AO121">
        <v>614</v>
      </c>
      <c r="AP121">
        <v>702</v>
      </c>
      <c r="AQ121">
        <v>774</v>
      </c>
      <c r="AR121">
        <v>769.18</v>
      </c>
      <c r="AS121" s="3">
        <v>-0.43</v>
      </c>
      <c r="AT121">
        <v>0.09</v>
      </c>
      <c r="AU121">
        <v>1.8950000000000001E-6</v>
      </c>
      <c r="AV121">
        <v>1.453E-5</v>
      </c>
      <c r="AW121">
        <f t="shared" si="3"/>
        <v>-0.36999999999999994</v>
      </c>
    </row>
    <row r="122" spans="1:49" x14ac:dyDescent="0.2">
      <c r="A122" t="s">
        <v>114</v>
      </c>
      <c r="B122">
        <v>2015</v>
      </c>
      <c r="C122">
        <v>2113</v>
      </c>
      <c r="D122">
        <v>2276</v>
      </c>
      <c r="E122">
        <v>2548</v>
      </c>
      <c r="F122">
        <v>2057</v>
      </c>
      <c r="G122">
        <v>1915</v>
      </c>
      <c r="H122">
        <v>1579</v>
      </c>
      <c r="I122">
        <v>1794</v>
      </c>
      <c r="J122">
        <v>1871</v>
      </c>
      <c r="K122">
        <v>1603</v>
      </c>
      <c r="L122">
        <v>2108</v>
      </c>
      <c r="M122">
        <v>1792</v>
      </c>
      <c r="N122">
        <v>1972.44</v>
      </c>
      <c r="O122" s="2">
        <v>-0.51</v>
      </c>
      <c r="P122">
        <v>0.06</v>
      </c>
      <c r="Q122">
        <v>1.1549999999999999E-17</v>
      </c>
      <c r="R122">
        <v>2.1199999999999999E-16</v>
      </c>
      <c r="S122">
        <v>2015</v>
      </c>
      <c r="T122">
        <v>2113</v>
      </c>
      <c r="U122">
        <v>2276</v>
      </c>
      <c r="V122">
        <v>2548</v>
      </c>
      <c r="W122">
        <v>2163</v>
      </c>
      <c r="X122">
        <v>1926</v>
      </c>
      <c r="Y122">
        <v>2017</v>
      </c>
      <c r="Z122">
        <v>2429</v>
      </c>
      <c r="AA122">
        <v>2178.1799999999998</v>
      </c>
      <c r="AB122" s="1">
        <v>-0.25</v>
      </c>
      <c r="AC122">
        <v>7.0000000000000007E-2</v>
      </c>
      <c r="AD122">
        <v>2.6610000000000001E-5</v>
      </c>
      <c r="AE122">
        <v>4.3439999999999999E-4</v>
      </c>
      <c r="AF122">
        <v>2015</v>
      </c>
      <c r="AG122">
        <v>2113</v>
      </c>
      <c r="AH122">
        <v>2276</v>
      </c>
      <c r="AI122">
        <v>2548</v>
      </c>
      <c r="AJ122">
        <v>2559</v>
      </c>
      <c r="AK122">
        <v>1717</v>
      </c>
      <c r="AL122">
        <v>2090</v>
      </c>
      <c r="AM122">
        <v>2079</v>
      </c>
      <c r="AN122">
        <v>2472</v>
      </c>
      <c r="AO122">
        <v>1681</v>
      </c>
      <c r="AP122">
        <v>1944</v>
      </c>
      <c r="AQ122">
        <v>2016</v>
      </c>
      <c r="AR122">
        <v>2117.06</v>
      </c>
      <c r="AS122" s="3">
        <v>-0.4</v>
      </c>
      <c r="AT122">
        <v>7.0000000000000007E-2</v>
      </c>
      <c r="AU122">
        <v>6.9569999999999999E-9</v>
      </c>
      <c r="AV122">
        <v>7.6399999999999996E-8</v>
      </c>
      <c r="AW122">
        <f t="shared" si="3"/>
        <v>-0.38666666666666671</v>
      </c>
    </row>
    <row r="123" spans="1:49" x14ac:dyDescent="0.2">
      <c r="A123" t="s">
        <v>104</v>
      </c>
      <c r="B123">
        <v>2333</v>
      </c>
      <c r="C123">
        <v>2481</v>
      </c>
      <c r="D123">
        <v>2305</v>
      </c>
      <c r="E123">
        <v>2747</v>
      </c>
      <c r="F123">
        <v>1854</v>
      </c>
      <c r="G123">
        <v>1922</v>
      </c>
      <c r="H123">
        <v>1586</v>
      </c>
      <c r="I123">
        <v>1718</v>
      </c>
      <c r="J123">
        <v>1835</v>
      </c>
      <c r="K123">
        <v>1811</v>
      </c>
      <c r="L123">
        <v>1985</v>
      </c>
      <c r="M123">
        <v>1884</v>
      </c>
      <c r="N123">
        <v>2053.13</v>
      </c>
      <c r="O123" s="2">
        <v>-0.65</v>
      </c>
      <c r="P123">
        <v>7.0000000000000007E-2</v>
      </c>
      <c r="Q123">
        <v>3.0269999999999999E-19</v>
      </c>
      <c r="R123">
        <v>6.394E-18</v>
      </c>
      <c r="S123">
        <v>2333</v>
      </c>
      <c r="T123">
        <v>2481</v>
      </c>
      <c r="U123">
        <v>2305</v>
      </c>
      <c r="V123">
        <v>2747</v>
      </c>
      <c r="W123">
        <v>2464</v>
      </c>
      <c r="X123">
        <v>2468</v>
      </c>
      <c r="Y123">
        <v>2880</v>
      </c>
      <c r="Z123">
        <v>3246</v>
      </c>
      <c r="AA123">
        <v>2590.33</v>
      </c>
      <c r="AB123" s="1">
        <v>-0.04</v>
      </c>
      <c r="AC123">
        <v>7.0000000000000007E-2</v>
      </c>
      <c r="AD123">
        <v>0.4894</v>
      </c>
      <c r="AE123">
        <v>0.88119999999999998</v>
      </c>
      <c r="AF123">
        <v>2333</v>
      </c>
      <c r="AG123">
        <v>2481</v>
      </c>
      <c r="AH123">
        <v>2305</v>
      </c>
      <c r="AI123">
        <v>2747</v>
      </c>
      <c r="AJ123">
        <v>2068</v>
      </c>
      <c r="AK123">
        <v>1455</v>
      </c>
      <c r="AL123">
        <v>2377</v>
      </c>
      <c r="AM123">
        <v>2518</v>
      </c>
      <c r="AN123">
        <v>2343</v>
      </c>
      <c r="AO123">
        <v>1954</v>
      </c>
      <c r="AP123">
        <v>2039</v>
      </c>
      <c r="AQ123">
        <v>2087</v>
      </c>
      <c r="AR123">
        <v>2227.46</v>
      </c>
      <c r="AS123" s="3">
        <v>-0.5</v>
      </c>
      <c r="AT123">
        <v>0.09</v>
      </c>
      <c r="AU123">
        <v>1.1470000000000001E-9</v>
      </c>
      <c r="AV123">
        <v>1.4079999999999999E-8</v>
      </c>
      <c r="AW123">
        <f t="shared" si="3"/>
        <v>-0.39666666666666667</v>
      </c>
    </row>
    <row r="124" spans="1:49" x14ac:dyDescent="0.2">
      <c r="A124" t="s">
        <v>126</v>
      </c>
      <c r="B124">
        <v>2486</v>
      </c>
      <c r="C124">
        <v>3024</v>
      </c>
      <c r="D124">
        <v>2512</v>
      </c>
      <c r="E124">
        <v>3454</v>
      </c>
      <c r="F124">
        <v>2311</v>
      </c>
      <c r="G124">
        <v>2487</v>
      </c>
      <c r="H124">
        <v>1822</v>
      </c>
      <c r="I124">
        <v>2429</v>
      </c>
      <c r="J124">
        <v>2273</v>
      </c>
      <c r="K124">
        <v>1778</v>
      </c>
      <c r="L124">
        <v>2452</v>
      </c>
      <c r="M124">
        <v>2112</v>
      </c>
      <c r="N124">
        <v>2428.89</v>
      </c>
      <c r="O124" s="2">
        <v>-0.6</v>
      </c>
      <c r="P124">
        <v>0.08</v>
      </c>
      <c r="Q124">
        <v>2.3100000000000001E-15</v>
      </c>
      <c r="R124">
        <v>3.3920000000000002E-14</v>
      </c>
      <c r="S124">
        <v>2486</v>
      </c>
      <c r="T124">
        <v>3024</v>
      </c>
      <c r="U124">
        <v>2512</v>
      </c>
      <c r="V124">
        <v>3454</v>
      </c>
      <c r="W124">
        <v>2646</v>
      </c>
      <c r="X124">
        <v>2530</v>
      </c>
      <c r="Y124">
        <v>2627</v>
      </c>
      <c r="Z124">
        <v>3255</v>
      </c>
      <c r="AA124">
        <v>2798.12</v>
      </c>
      <c r="AB124" s="1">
        <v>-0.23</v>
      </c>
      <c r="AC124">
        <v>7.0000000000000007E-2</v>
      </c>
      <c r="AD124">
        <v>4.8099999999999998E-4</v>
      </c>
      <c r="AE124">
        <v>5.2839999999999996E-3</v>
      </c>
      <c r="AF124">
        <v>2486</v>
      </c>
      <c r="AG124">
        <v>3024</v>
      </c>
      <c r="AH124">
        <v>2512</v>
      </c>
      <c r="AI124">
        <v>3454</v>
      </c>
      <c r="AJ124">
        <v>3043</v>
      </c>
      <c r="AK124">
        <v>2068</v>
      </c>
      <c r="AL124">
        <v>2758</v>
      </c>
      <c r="AM124">
        <v>2372</v>
      </c>
      <c r="AN124">
        <v>2794</v>
      </c>
      <c r="AO124">
        <v>2210</v>
      </c>
      <c r="AP124">
        <v>2741</v>
      </c>
      <c r="AQ124">
        <v>2539</v>
      </c>
      <c r="AR124">
        <v>2657.28</v>
      </c>
      <c r="AS124" s="3">
        <v>-0.44</v>
      </c>
      <c r="AT124">
        <v>0.06</v>
      </c>
      <c r="AU124">
        <v>5.8919999999999995E-13</v>
      </c>
      <c r="AV124">
        <v>1.126E-11</v>
      </c>
      <c r="AW124">
        <f t="shared" si="3"/>
        <v>-0.42333333333333334</v>
      </c>
    </row>
    <row r="125" spans="1:49" x14ac:dyDescent="0.2">
      <c r="A125" t="s">
        <v>83</v>
      </c>
      <c r="B125">
        <v>1226</v>
      </c>
      <c r="C125">
        <v>1303</v>
      </c>
      <c r="D125">
        <v>1351</v>
      </c>
      <c r="E125">
        <v>1640</v>
      </c>
      <c r="F125">
        <v>979</v>
      </c>
      <c r="G125">
        <v>956</v>
      </c>
      <c r="H125">
        <v>843</v>
      </c>
      <c r="I125">
        <v>1015</v>
      </c>
      <c r="J125">
        <v>956</v>
      </c>
      <c r="K125">
        <v>885</v>
      </c>
      <c r="L125">
        <v>984</v>
      </c>
      <c r="M125">
        <v>1032</v>
      </c>
      <c r="N125">
        <v>1106.45</v>
      </c>
      <c r="O125" s="2">
        <v>-0.74</v>
      </c>
      <c r="P125">
        <v>7.0000000000000007E-2</v>
      </c>
      <c r="Q125">
        <v>1.498E-24</v>
      </c>
      <c r="R125">
        <v>5.3170000000000006E-23</v>
      </c>
      <c r="S125">
        <v>1226</v>
      </c>
      <c r="T125">
        <v>1303</v>
      </c>
      <c r="U125">
        <v>1351</v>
      </c>
      <c r="V125">
        <v>1640</v>
      </c>
      <c r="W125">
        <v>1512</v>
      </c>
      <c r="X125">
        <v>1269</v>
      </c>
      <c r="Y125">
        <v>1404</v>
      </c>
      <c r="Z125">
        <v>1501</v>
      </c>
      <c r="AA125">
        <v>1392.5</v>
      </c>
      <c r="AB125" s="1">
        <v>-0.13</v>
      </c>
      <c r="AC125">
        <v>0.08</v>
      </c>
      <c r="AD125">
        <v>4.641E-2</v>
      </c>
      <c r="AE125">
        <v>0.2064</v>
      </c>
      <c r="AF125">
        <v>1226</v>
      </c>
      <c r="AG125">
        <v>1303</v>
      </c>
      <c r="AH125">
        <v>1351</v>
      </c>
      <c r="AI125">
        <v>1640</v>
      </c>
      <c r="AJ125">
        <v>1488</v>
      </c>
      <c r="AK125">
        <v>902</v>
      </c>
      <c r="AL125">
        <v>1555</v>
      </c>
      <c r="AM125">
        <v>1113</v>
      </c>
      <c r="AN125">
        <v>1174</v>
      </c>
      <c r="AO125">
        <v>1054</v>
      </c>
      <c r="AP125">
        <v>1123</v>
      </c>
      <c r="AQ125">
        <v>1087</v>
      </c>
      <c r="AR125">
        <v>1247.9000000000001</v>
      </c>
      <c r="AS125" s="3">
        <v>-0.49</v>
      </c>
      <c r="AT125">
        <v>0.09</v>
      </c>
      <c r="AU125">
        <v>2.3939999999999998E-9</v>
      </c>
      <c r="AV125">
        <v>2.8060000000000001E-8</v>
      </c>
      <c r="AW125">
        <f t="shared" si="3"/>
        <v>-0.45333333333333331</v>
      </c>
    </row>
    <row r="126" spans="1:49" x14ac:dyDescent="0.2">
      <c r="A126" t="s">
        <v>113</v>
      </c>
      <c r="B126">
        <v>5221</v>
      </c>
      <c r="C126">
        <v>5918</v>
      </c>
      <c r="D126">
        <v>5598</v>
      </c>
      <c r="E126">
        <v>7213</v>
      </c>
      <c r="F126">
        <v>4272</v>
      </c>
      <c r="G126">
        <v>3988</v>
      </c>
      <c r="H126">
        <v>3680</v>
      </c>
      <c r="I126">
        <v>4185</v>
      </c>
      <c r="J126">
        <v>4570</v>
      </c>
      <c r="K126">
        <v>4036</v>
      </c>
      <c r="L126">
        <v>3984</v>
      </c>
      <c r="M126">
        <v>3989</v>
      </c>
      <c r="N126">
        <v>4768.83</v>
      </c>
      <c r="O126" s="2">
        <v>-0.75</v>
      </c>
      <c r="P126">
        <v>0.09</v>
      </c>
      <c r="Q126">
        <v>9.8589999999999997E-18</v>
      </c>
      <c r="R126">
        <v>1.8209999999999999E-16</v>
      </c>
      <c r="S126">
        <v>5221</v>
      </c>
      <c r="T126">
        <v>5918</v>
      </c>
      <c r="U126">
        <v>5598</v>
      </c>
      <c r="V126">
        <v>7213</v>
      </c>
      <c r="W126">
        <v>6265</v>
      </c>
      <c r="X126">
        <v>6033</v>
      </c>
      <c r="Y126">
        <v>5700</v>
      </c>
      <c r="Z126">
        <v>7061</v>
      </c>
      <c r="AA126">
        <v>6076.7</v>
      </c>
      <c r="AB126" s="1">
        <v>-0.12</v>
      </c>
      <c r="AC126">
        <v>0.06</v>
      </c>
      <c r="AD126">
        <v>3.2160000000000001E-2</v>
      </c>
      <c r="AE126">
        <v>0.15670000000000001</v>
      </c>
      <c r="AF126">
        <v>5221</v>
      </c>
      <c r="AG126">
        <v>5918</v>
      </c>
      <c r="AH126">
        <v>5598</v>
      </c>
      <c r="AI126">
        <v>7213</v>
      </c>
      <c r="AJ126">
        <v>6161</v>
      </c>
      <c r="AK126">
        <v>4063</v>
      </c>
      <c r="AL126">
        <v>6660</v>
      </c>
      <c r="AM126">
        <v>4455</v>
      </c>
      <c r="AN126">
        <v>5369</v>
      </c>
      <c r="AO126">
        <v>4520</v>
      </c>
      <c r="AP126">
        <v>5160</v>
      </c>
      <c r="AQ126">
        <v>4548</v>
      </c>
      <c r="AR126">
        <v>5394.42</v>
      </c>
      <c r="AS126" s="3">
        <v>-0.5</v>
      </c>
      <c r="AT126">
        <v>0.08</v>
      </c>
      <c r="AU126">
        <v>1.2290000000000001E-10</v>
      </c>
      <c r="AV126">
        <v>1.719E-9</v>
      </c>
      <c r="AW126">
        <f t="shared" si="3"/>
        <v>-0.45666666666666672</v>
      </c>
    </row>
    <row r="127" spans="1:49" x14ac:dyDescent="0.2">
      <c r="A127" t="s">
        <v>129</v>
      </c>
      <c r="B127">
        <v>50617</v>
      </c>
      <c r="C127">
        <v>60955</v>
      </c>
      <c r="D127">
        <v>46377</v>
      </c>
      <c r="E127">
        <v>57454</v>
      </c>
      <c r="F127">
        <v>35121</v>
      </c>
      <c r="G127">
        <v>36388</v>
      </c>
      <c r="H127">
        <v>34859</v>
      </c>
      <c r="I127">
        <v>39674</v>
      </c>
      <c r="J127">
        <v>35652</v>
      </c>
      <c r="K127">
        <v>38108</v>
      </c>
      <c r="L127">
        <v>35734</v>
      </c>
      <c r="M127">
        <v>40329</v>
      </c>
      <c r="N127">
        <v>43136.1</v>
      </c>
      <c r="O127" s="2">
        <v>-0.74</v>
      </c>
      <c r="P127">
        <v>0.1</v>
      </c>
      <c r="Q127">
        <v>1.3289999999999999E-14</v>
      </c>
      <c r="R127">
        <v>1.7909999999999999E-13</v>
      </c>
      <c r="S127">
        <v>50617</v>
      </c>
      <c r="T127">
        <v>60955</v>
      </c>
      <c r="U127">
        <v>46377</v>
      </c>
      <c r="V127">
        <v>57454</v>
      </c>
      <c r="W127">
        <v>52110</v>
      </c>
      <c r="X127">
        <v>53214</v>
      </c>
      <c r="Y127">
        <v>57813</v>
      </c>
      <c r="Z127">
        <v>62961</v>
      </c>
      <c r="AA127">
        <v>54838.96</v>
      </c>
      <c r="AB127" s="1">
        <v>-0.12</v>
      </c>
      <c r="AC127">
        <v>7.0000000000000007E-2</v>
      </c>
      <c r="AD127">
        <v>5.6829999999999999E-2</v>
      </c>
      <c r="AE127">
        <v>0.23899999999999999</v>
      </c>
      <c r="AF127">
        <v>50617</v>
      </c>
      <c r="AG127">
        <v>60955</v>
      </c>
      <c r="AH127">
        <v>46377</v>
      </c>
      <c r="AI127">
        <v>57454</v>
      </c>
      <c r="AJ127">
        <v>54617</v>
      </c>
      <c r="AK127">
        <v>41197</v>
      </c>
      <c r="AL127">
        <v>54829</v>
      </c>
      <c r="AM127">
        <v>38002</v>
      </c>
      <c r="AN127">
        <v>46205</v>
      </c>
      <c r="AO127">
        <v>42045</v>
      </c>
      <c r="AP127">
        <v>44282</v>
      </c>
      <c r="AQ127">
        <v>38567</v>
      </c>
      <c r="AR127">
        <v>48099.57</v>
      </c>
      <c r="AS127" s="3">
        <v>-0.53</v>
      </c>
      <c r="AT127">
        <v>0.09</v>
      </c>
      <c r="AU127">
        <v>2.3330000000000001E-9</v>
      </c>
      <c r="AV127">
        <v>2.7400000000000001E-8</v>
      </c>
      <c r="AW127">
        <f t="shared" si="3"/>
        <v>-0.46333333333333337</v>
      </c>
    </row>
    <row r="128" spans="1:49" x14ac:dyDescent="0.2">
      <c r="A128" t="s">
        <v>142</v>
      </c>
      <c r="B128">
        <v>17153</v>
      </c>
      <c r="C128">
        <v>20731</v>
      </c>
      <c r="D128">
        <v>14982</v>
      </c>
      <c r="E128">
        <v>21055</v>
      </c>
      <c r="F128">
        <v>8797</v>
      </c>
      <c r="G128">
        <v>8335</v>
      </c>
      <c r="H128">
        <v>10458</v>
      </c>
      <c r="I128">
        <v>11488</v>
      </c>
      <c r="J128">
        <v>11931</v>
      </c>
      <c r="K128">
        <v>13098</v>
      </c>
      <c r="L128">
        <v>11120</v>
      </c>
      <c r="M128">
        <v>12156</v>
      </c>
      <c r="N128">
        <v>13729.86</v>
      </c>
      <c r="O128" s="2">
        <v>-0.91</v>
      </c>
      <c r="P128">
        <v>0.16</v>
      </c>
      <c r="Q128">
        <v>3.8929999999999999E-10</v>
      </c>
      <c r="R128">
        <v>3.3550000000000001E-9</v>
      </c>
      <c r="S128">
        <v>17153</v>
      </c>
      <c r="T128">
        <v>20731</v>
      </c>
      <c r="U128">
        <v>14982</v>
      </c>
      <c r="V128">
        <v>21055</v>
      </c>
      <c r="W128">
        <v>22325</v>
      </c>
      <c r="X128">
        <v>21547</v>
      </c>
      <c r="Y128">
        <v>24495</v>
      </c>
      <c r="Z128">
        <v>17551</v>
      </c>
      <c r="AA128">
        <v>19868.63</v>
      </c>
      <c r="AB128" s="1">
        <v>0.02</v>
      </c>
      <c r="AC128">
        <v>0.1</v>
      </c>
      <c r="AD128">
        <v>0.84319999999999995</v>
      </c>
      <c r="AE128">
        <v>0.96950000000000003</v>
      </c>
      <c r="AF128">
        <v>17153</v>
      </c>
      <c r="AG128">
        <v>20731</v>
      </c>
      <c r="AH128">
        <v>14982</v>
      </c>
      <c r="AI128">
        <v>21055</v>
      </c>
      <c r="AJ128">
        <v>18394</v>
      </c>
      <c r="AK128">
        <v>13201</v>
      </c>
      <c r="AL128">
        <v>21775</v>
      </c>
      <c r="AM128">
        <v>11583</v>
      </c>
      <c r="AN128">
        <v>13689</v>
      </c>
      <c r="AO128">
        <v>14792</v>
      </c>
      <c r="AP128">
        <v>15323</v>
      </c>
      <c r="AQ128">
        <v>13423</v>
      </c>
      <c r="AR128">
        <v>16373.09</v>
      </c>
      <c r="AS128" s="3">
        <v>-0.52</v>
      </c>
      <c r="AT128">
        <v>0.12</v>
      </c>
      <c r="AU128">
        <v>4.1670000000000001E-6</v>
      </c>
      <c r="AV128">
        <v>3.0020000000000001E-5</v>
      </c>
      <c r="AW128">
        <f t="shared" si="3"/>
        <v>-0.47000000000000003</v>
      </c>
    </row>
    <row r="129" spans="1:49" x14ac:dyDescent="0.2">
      <c r="A129" t="s">
        <v>115</v>
      </c>
      <c r="B129">
        <v>2755</v>
      </c>
      <c r="C129">
        <v>3188</v>
      </c>
      <c r="D129">
        <v>2575</v>
      </c>
      <c r="E129">
        <v>3170</v>
      </c>
      <c r="F129">
        <v>2344</v>
      </c>
      <c r="G129">
        <v>2086</v>
      </c>
      <c r="H129">
        <v>2049</v>
      </c>
      <c r="I129">
        <v>2357</v>
      </c>
      <c r="J129">
        <v>2107</v>
      </c>
      <c r="K129">
        <v>1836</v>
      </c>
      <c r="L129">
        <v>2583</v>
      </c>
      <c r="M129">
        <v>2256</v>
      </c>
      <c r="N129">
        <v>2453.4</v>
      </c>
      <c r="O129" s="2">
        <v>-0.63</v>
      </c>
      <c r="P129">
        <v>0.08</v>
      </c>
      <c r="Q129">
        <v>1.987E-17</v>
      </c>
      <c r="R129">
        <v>3.5600000000000002E-16</v>
      </c>
      <c r="S129">
        <v>2755</v>
      </c>
      <c r="T129">
        <v>3188</v>
      </c>
      <c r="U129">
        <v>2575</v>
      </c>
      <c r="V129">
        <v>3170</v>
      </c>
      <c r="W129">
        <v>2836</v>
      </c>
      <c r="X129">
        <v>2606</v>
      </c>
      <c r="Y129">
        <v>2604</v>
      </c>
      <c r="Z129">
        <v>3038</v>
      </c>
      <c r="AA129">
        <v>2839.47</v>
      </c>
      <c r="AB129" s="1">
        <v>-0.26</v>
      </c>
      <c r="AC129">
        <v>7.0000000000000007E-2</v>
      </c>
      <c r="AD129">
        <v>2.0190000000000002E-5</v>
      </c>
      <c r="AE129">
        <v>3.3960000000000001E-4</v>
      </c>
      <c r="AF129">
        <v>2755</v>
      </c>
      <c r="AG129">
        <v>3188</v>
      </c>
      <c r="AH129">
        <v>2575</v>
      </c>
      <c r="AI129">
        <v>3170</v>
      </c>
      <c r="AJ129">
        <v>2628</v>
      </c>
      <c r="AK129">
        <v>2038</v>
      </c>
      <c r="AL129">
        <v>2801</v>
      </c>
      <c r="AM129">
        <v>2123</v>
      </c>
      <c r="AN129">
        <v>2559</v>
      </c>
      <c r="AO129">
        <v>2325</v>
      </c>
      <c r="AP129">
        <v>2698</v>
      </c>
      <c r="AQ129">
        <v>2501</v>
      </c>
      <c r="AR129">
        <v>2621.57</v>
      </c>
      <c r="AS129" s="3">
        <v>-0.53</v>
      </c>
      <c r="AT129">
        <v>7.0000000000000007E-2</v>
      </c>
      <c r="AU129">
        <v>1.4789999999999999E-14</v>
      </c>
      <c r="AV129">
        <v>3.5050000000000002E-13</v>
      </c>
      <c r="AW129">
        <f t="shared" si="3"/>
        <v>-0.47333333333333333</v>
      </c>
    </row>
    <row r="130" spans="1:49" x14ac:dyDescent="0.2">
      <c r="A130" t="s">
        <v>133</v>
      </c>
      <c r="B130">
        <v>5463</v>
      </c>
      <c r="C130">
        <v>6589</v>
      </c>
      <c r="D130">
        <v>5297</v>
      </c>
      <c r="E130">
        <v>6262</v>
      </c>
      <c r="F130">
        <v>4377</v>
      </c>
      <c r="G130">
        <v>4394</v>
      </c>
      <c r="H130">
        <v>3841</v>
      </c>
      <c r="I130">
        <v>4710</v>
      </c>
      <c r="J130">
        <v>4052</v>
      </c>
      <c r="K130">
        <v>4439</v>
      </c>
      <c r="L130">
        <v>3705</v>
      </c>
      <c r="M130">
        <v>4581</v>
      </c>
      <c r="N130">
        <v>4854.59</v>
      </c>
      <c r="O130" s="2">
        <v>-0.67</v>
      </c>
      <c r="P130">
        <v>0.1</v>
      </c>
      <c r="Q130">
        <v>4.7620000000000003E-13</v>
      </c>
      <c r="R130">
        <v>5.538E-12</v>
      </c>
      <c r="S130">
        <v>5463</v>
      </c>
      <c r="T130">
        <v>6589</v>
      </c>
      <c r="U130">
        <v>5297</v>
      </c>
      <c r="V130">
        <v>6262</v>
      </c>
      <c r="W130">
        <v>5549</v>
      </c>
      <c r="X130">
        <v>5350</v>
      </c>
      <c r="Y130">
        <v>5363</v>
      </c>
      <c r="Z130">
        <v>6496</v>
      </c>
      <c r="AA130">
        <v>5774.67</v>
      </c>
      <c r="AB130" s="1">
        <v>-0.24</v>
      </c>
      <c r="AC130">
        <v>0.06</v>
      </c>
      <c r="AD130">
        <v>1.9530000000000001E-5</v>
      </c>
      <c r="AE130">
        <v>3.2959999999999999E-4</v>
      </c>
      <c r="AF130">
        <v>5463</v>
      </c>
      <c r="AG130">
        <v>6589</v>
      </c>
      <c r="AH130">
        <v>5297</v>
      </c>
      <c r="AI130">
        <v>6262</v>
      </c>
      <c r="AJ130">
        <v>5893</v>
      </c>
      <c r="AK130">
        <v>3948</v>
      </c>
      <c r="AL130">
        <v>6436</v>
      </c>
      <c r="AM130">
        <v>4012</v>
      </c>
      <c r="AN130">
        <v>4738</v>
      </c>
      <c r="AO130">
        <v>4836</v>
      </c>
      <c r="AP130">
        <v>4964</v>
      </c>
      <c r="AQ130">
        <v>4648</v>
      </c>
      <c r="AR130">
        <v>5266.58</v>
      </c>
      <c r="AS130" s="3">
        <v>-0.53</v>
      </c>
      <c r="AT130">
        <v>0.09</v>
      </c>
      <c r="AU130">
        <v>2.3049999999999998E-9</v>
      </c>
      <c r="AV130">
        <v>2.709E-8</v>
      </c>
      <c r="AW130">
        <f t="shared" ref="AW130:AW161" si="4">AVERAGE(AS130,AB130,O130)</f>
        <v>-0.48</v>
      </c>
    </row>
    <row r="131" spans="1:49" x14ac:dyDescent="0.2">
      <c r="A131" t="s">
        <v>68</v>
      </c>
      <c r="B131">
        <v>10721</v>
      </c>
      <c r="C131">
        <v>12051</v>
      </c>
      <c r="D131">
        <v>10260</v>
      </c>
      <c r="E131">
        <v>12779</v>
      </c>
      <c r="F131">
        <v>9592</v>
      </c>
      <c r="G131">
        <v>8226</v>
      </c>
      <c r="H131">
        <v>6938</v>
      </c>
      <c r="I131">
        <v>9118</v>
      </c>
      <c r="J131">
        <v>8311</v>
      </c>
      <c r="K131">
        <v>7974</v>
      </c>
      <c r="L131">
        <v>9321</v>
      </c>
      <c r="M131">
        <v>8097</v>
      </c>
      <c r="N131">
        <v>9490.23</v>
      </c>
      <c r="O131" s="2">
        <v>-0.67</v>
      </c>
      <c r="P131">
        <v>0.06</v>
      </c>
      <c r="Q131">
        <v>6.6239999999999999E-32</v>
      </c>
      <c r="R131">
        <v>4.837E-30</v>
      </c>
      <c r="S131">
        <v>10721</v>
      </c>
      <c r="T131">
        <v>12051</v>
      </c>
      <c r="U131">
        <v>10260</v>
      </c>
      <c r="V131">
        <v>12779</v>
      </c>
      <c r="W131">
        <v>10602</v>
      </c>
      <c r="X131">
        <v>10109</v>
      </c>
      <c r="Y131">
        <v>10890</v>
      </c>
      <c r="Z131">
        <v>11331</v>
      </c>
      <c r="AA131">
        <v>11075.77</v>
      </c>
      <c r="AB131" s="1">
        <v>-0.28000000000000003</v>
      </c>
      <c r="AC131">
        <v>0.06</v>
      </c>
      <c r="AD131">
        <v>6.4010000000000002E-7</v>
      </c>
      <c r="AE131">
        <v>1.5760000000000002E-5</v>
      </c>
      <c r="AF131">
        <v>10721</v>
      </c>
      <c r="AG131">
        <v>12051</v>
      </c>
      <c r="AH131">
        <v>10260</v>
      </c>
      <c r="AI131">
        <v>12779</v>
      </c>
      <c r="AJ131">
        <v>12726</v>
      </c>
      <c r="AK131">
        <v>8206</v>
      </c>
      <c r="AL131">
        <v>12277</v>
      </c>
      <c r="AM131">
        <v>8026</v>
      </c>
      <c r="AN131">
        <v>10123</v>
      </c>
      <c r="AO131">
        <v>8244</v>
      </c>
      <c r="AP131">
        <v>9754</v>
      </c>
      <c r="AQ131">
        <v>9238</v>
      </c>
      <c r="AR131">
        <v>10352.19</v>
      </c>
      <c r="AS131" s="3">
        <v>-0.5</v>
      </c>
      <c r="AT131">
        <v>0.08</v>
      </c>
      <c r="AU131">
        <v>5.3950000000000005E-10</v>
      </c>
      <c r="AV131">
        <v>6.9219999999999999E-9</v>
      </c>
      <c r="AW131">
        <f t="shared" si="4"/>
        <v>-0.48333333333333339</v>
      </c>
    </row>
    <row r="132" spans="1:49" x14ac:dyDescent="0.2">
      <c r="A132" t="s">
        <v>72</v>
      </c>
      <c r="B132">
        <v>4367</v>
      </c>
      <c r="C132">
        <v>5345</v>
      </c>
      <c r="D132">
        <v>4261</v>
      </c>
      <c r="E132">
        <v>5267</v>
      </c>
      <c r="F132">
        <v>4129</v>
      </c>
      <c r="G132">
        <v>3637</v>
      </c>
      <c r="H132">
        <v>3041</v>
      </c>
      <c r="I132">
        <v>3625</v>
      </c>
      <c r="J132">
        <v>3568</v>
      </c>
      <c r="K132">
        <v>3217</v>
      </c>
      <c r="L132">
        <v>3672</v>
      </c>
      <c r="M132">
        <v>3471</v>
      </c>
      <c r="N132">
        <v>3984.85</v>
      </c>
      <c r="O132" s="2">
        <v>-0.67</v>
      </c>
      <c r="P132">
        <v>0.06</v>
      </c>
      <c r="Q132">
        <v>2.1229999999999999E-28</v>
      </c>
      <c r="R132">
        <v>1.11E-26</v>
      </c>
      <c r="S132">
        <v>4367</v>
      </c>
      <c r="T132">
        <v>5345</v>
      </c>
      <c r="U132">
        <v>4261</v>
      </c>
      <c r="V132">
        <v>5267</v>
      </c>
      <c r="W132">
        <v>4652</v>
      </c>
      <c r="X132">
        <v>4199</v>
      </c>
      <c r="Y132">
        <v>4295</v>
      </c>
      <c r="Z132">
        <v>5038</v>
      </c>
      <c r="AA132">
        <v>4662.97</v>
      </c>
      <c r="AB132" s="1">
        <v>-0.26</v>
      </c>
      <c r="AC132">
        <v>0.06</v>
      </c>
      <c r="AD132">
        <v>8.5140000000000001E-6</v>
      </c>
      <c r="AE132">
        <v>1.584E-4</v>
      </c>
      <c r="AF132">
        <v>4367</v>
      </c>
      <c r="AG132">
        <v>5345</v>
      </c>
      <c r="AH132">
        <v>4261</v>
      </c>
      <c r="AI132">
        <v>5267</v>
      </c>
      <c r="AJ132">
        <v>4714</v>
      </c>
      <c r="AK132">
        <v>3180</v>
      </c>
      <c r="AL132">
        <v>4612</v>
      </c>
      <c r="AM132">
        <v>3456</v>
      </c>
      <c r="AN132">
        <v>4054</v>
      </c>
      <c r="AO132">
        <v>3545</v>
      </c>
      <c r="AP132">
        <v>4376</v>
      </c>
      <c r="AQ132">
        <v>4215</v>
      </c>
      <c r="AR132">
        <v>4286.45</v>
      </c>
      <c r="AS132" s="3">
        <v>-0.54</v>
      </c>
      <c r="AT132">
        <v>7.0000000000000007E-2</v>
      </c>
      <c r="AU132">
        <v>3.5650000000000002E-16</v>
      </c>
      <c r="AV132">
        <v>1.02E-14</v>
      </c>
      <c r="AW132">
        <f t="shared" si="4"/>
        <v>-0.49000000000000005</v>
      </c>
    </row>
    <row r="133" spans="1:49" x14ac:dyDescent="0.2">
      <c r="A133" t="s">
        <v>78</v>
      </c>
      <c r="B133">
        <v>2494</v>
      </c>
      <c r="C133">
        <v>2882</v>
      </c>
      <c r="D133">
        <v>2777</v>
      </c>
      <c r="E133">
        <v>3271</v>
      </c>
      <c r="F133">
        <v>2322</v>
      </c>
      <c r="G133">
        <v>2372</v>
      </c>
      <c r="H133">
        <v>1820</v>
      </c>
      <c r="I133">
        <v>2278</v>
      </c>
      <c r="J133">
        <v>2134</v>
      </c>
      <c r="K133">
        <v>1973</v>
      </c>
      <c r="L133">
        <v>2198</v>
      </c>
      <c r="M133">
        <v>1927</v>
      </c>
      <c r="N133">
        <v>2380.2800000000002</v>
      </c>
      <c r="O133" s="2">
        <v>-0.65</v>
      </c>
      <c r="P133">
        <v>0.06</v>
      </c>
      <c r="Q133">
        <v>3.6099999999999999E-25</v>
      </c>
      <c r="R133">
        <v>1.347E-23</v>
      </c>
      <c r="S133">
        <v>2494</v>
      </c>
      <c r="T133">
        <v>2882</v>
      </c>
      <c r="U133">
        <v>2777</v>
      </c>
      <c r="V133">
        <v>3271</v>
      </c>
      <c r="W133">
        <v>2590</v>
      </c>
      <c r="X133">
        <v>2401</v>
      </c>
      <c r="Y133">
        <v>2267</v>
      </c>
      <c r="Z133">
        <v>2905</v>
      </c>
      <c r="AA133">
        <v>2693.43</v>
      </c>
      <c r="AB133" s="1">
        <v>-0.35</v>
      </c>
      <c r="AC133">
        <v>0.06</v>
      </c>
      <c r="AD133">
        <v>2.3199999999999998E-9</v>
      </c>
      <c r="AE133">
        <v>9.3419999999999999E-8</v>
      </c>
      <c r="AF133">
        <v>2494</v>
      </c>
      <c r="AG133">
        <v>2882</v>
      </c>
      <c r="AH133">
        <v>2777</v>
      </c>
      <c r="AI133">
        <v>3271</v>
      </c>
      <c r="AJ133">
        <v>2666</v>
      </c>
      <c r="AK133">
        <v>1908</v>
      </c>
      <c r="AL133">
        <v>3051</v>
      </c>
      <c r="AM133">
        <v>2526</v>
      </c>
      <c r="AN133">
        <v>2583</v>
      </c>
      <c r="AO133">
        <v>2083</v>
      </c>
      <c r="AP133">
        <v>2466</v>
      </c>
      <c r="AQ133">
        <v>2241</v>
      </c>
      <c r="AR133">
        <v>2576.39</v>
      </c>
      <c r="AS133" s="3">
        <v>-0.51</v>
      </c>
      <c r="AT133">
        <v>0.06</v>
      </c>
      <c r="AU133">
        <v>3.7299999999999997E-17</v>
      </c>
      <c r="AV133">
        <v>1.192E-15</v>
      </c>
      <c r="AW133">
        <f t="shared" si="4"/>
        <v>-0.5033333333333333</v>
      </c>
    </row>
    <row r="134" spans="1:49" x14ac:dyDescent="0.2">
      <c r="A134" t="s">
        <v>160</v>
      </c>
      <c r="B134">
        <v>32263</v>
      </c>
      <c r="C134">
        <v>38623</v>
      </c>
      <c r="D134">
        <v>28737</v>
      </c>
      <c r="E134">
        <v>35751</v>
      </c>
      <c r="F134">
        <v>11289</v>
      </c>
      <c r="G134">
        <v>12056</v>
      </c>
      <c r="H134">
        <v>17739</v>
      </c>
      <c r="I134">
        <v>18887</v>
      </c>
      <c r="J134">
        <v>20060</v>
      </c>
      <c r="K134">
        <v>23945</v>
      </c>
      <c r="L134">
        <v>13666</v>
      </c>
      <c r="M134">
        <v>17432</v>
      </c>
      <c r="N134">
        <v>23317.67</v>
      </c>
      <c r="O134" s="2">
        <v>-1.03</v>
      </c>
      <c r="P134">
        <v>0.27</v>
      </c>
      <c r="Q134">
        <v>3.6260000000000001E-6</v>
      </c>
      <c r="R134">
        <v>1.969E-5</v>
      </c>
      <c r="S134">
        <v>32263</v>
      </c>
      <c r="T134">
        <v>38623</v>
      </c>
      <c r="U134">
        <v>28737</v>
      </c>
      <c r="V134">
        <v>35751</v>
      </c>
      <c r="W134">
        <v>39286</v>
      </c>
      <c r="X134">
        <v>34473</v>
      </c>
      <c r="Y134">
        <v>43658</v>
      </c>
      <c r="Z134">
        <v>40799</v>
      </c>
      <c r="AA134">
        <v>36373.68</v>
      </c>
      <c r="AB134" s="1">
        <v>0.01</v>
      </c>
      <c r="AC134">
        <v>0.08</v>
      </c>
      <c r="AD134">
        <v>0.84899999999999998</v>
      </c>
      <c r="AE134">
        <v>0.96950000000000003</v>
      </c>
      <c r="AF134">
        <v>32263</v>
      </c>
      <c r="AG134">
        <v>38623</v>
      </c>
      <c r="AH134">
        <v>28737</v>
      </c>
      <c r="AI134">
        <v>35751</v>
      </c>
      <c r="AJ134">
        <v>33348</v>
      </c>
      <c r="AK134">
        <v>19827</v>
      </c>
      <c r="AL134">
        <v>42078</v>
      </c>
      <c r="AM134">
        <v>21811</v>
      </c>
      <c r="AN134">
        <v>26956</v>
      </c>
      <c r="AO134">
        <v>30335</v>
      </c>
      <c r="AP134">
        <v>27369</v>
      </c>
      <c r="AQ134">
        <v>21988</v>
      </c>
      <c r="AR134">
        <v>29952.48</v>
      </c>
      <c r="AS134" s="3">
        <v>-0.51</v>
      </c>
      <c r="AT134">
        <v>0.13</v>
      </c>
      <c r="AU134">
        <v>3.0260000000000002E-5</v>
      </c>
      <c r="AV134">
        <v>1.874E-4</v>
      </c>
      <c r="AW134">
        <f t="shared" si="4"/>
        <v>-0.51</v>
      </c>
    </row>
    <row r="135" spans="1:49" x14ac:dyDescent="0.2">
      <c r="A135" t="s">
        <v>103</v>
      </c>
      <c r="B135">
        <v>9962</v>
      </c>
      <c r="C135">
        <v>11066</v>
      </c>
      <c r="D135">
        <v>9886</v>
      </c>
      <c r="E135">
        <v>11778</v>
      </c>
      <c r="F135">
        <v>6806</v>
      </c>
      <c r="G135">
        <v>6618</v>
      </c>
      <c r="H135">
        <v>6900</v>
      </c>
      <c r="I135">
        <v>7140</v>
      </c>
      <c r="J135">
        <v>6671</v>
      </c>
      <c r="K135">
        <v>6988</v>
      </c>
      <c r="L135">
        <v>7025</v>
      </c>
      <c r="M135">
        <v>7739</v>
      </c>
      <c r="N135">
        <v>8333.0400000000009</v>
      </c>
      <c r="O135" s="2">
        <v>-0.81</v>
      </c>
      <c r="P135">
        <v>0.09</v>
      </c>
      <c r="Q135">
        <v>1.669E-19</v>
      </c>
      <c r="R135">
        <v>3.586E-18</v>
      </c>
      <c r="S135">
        <v>9962</v>
      </c>
      <c r="T135">
        <v>11066</v>
      </c>
      <c r="U135">
        <v>9886</v>
      </c>
      <c r="V135">
        <v>11778</v>
      </c>
      <c r="W135">
        <v>9035</v>
      </c>
      <c r="X135">
        <v>9915</v>
      </c>
      <c r="Y135">
        <v>11150</v>
      </c>
      <c r="Z135">
        <v>10080</v>
      </c>
      <c r="AA135">
        <v>10356.620000000001</v>
      </c>
      <c r="AB135" s="1">
        <v>-0.25</v>
      </c>
      <c r="AC135">
        <v>0.08</v>
      </c>
      <c r="AD135">
        <v>4.8139999999999999E-4</v>
      </c>
      <c r="AE135">
        <v>5.287E-3</v>
      </c>
      <c r="AF135">
        <v>9962</v>
      </c>
      <c r="AG135">
        <v>11066</v>
      </c>
      <c r="AH135">
        <v>9886</v>
      </c>
      <c r="AI135">
        <v>11778</v>
      </c>
      <c r="AJ135">
        <v>12229</v>
      </c>
      <c r="AK135">
        <v>8010</v>
      </c>
      <c r="AL135">
        <v>11986</v>
      </c>
      <c r="AM135">
        <v>7765</v>
      </c>
      <c r="AN135">
        <v>9262</v>
      </c>
      <c r="AO135">
        <v>8476</v>
      </c>
      <c r="AP135">
        <v>8430</v>
      </c>
      <c r="AQ135">
        <v>8041</v>
      </c>
      <c r="AR135">
        <v>9734.19</v>
      </c>
      <c r="AS135" s="3">
        <v>-0.47</v>
      </c>
      <c r="AT135">
        <v>0.09</v>
      </c>
      <c r="AU135">
        <v>1.9749999999999999E-7</v>
      </c>
      <c r="AV135">
        <v>1.77E-6</v>
      </c>
      <c r="AW135">
        <f t="shared" si="4"/>
        <v>-0.51</v>
      </c>
    </row>
    <row r="136" spans="1:49" x14ac:dyDescent="0.2">
      <c r="A136" t="s">
        <v>135</v>
      </c>
      <c r="B136">
        <v>2052</v>
      </c>
      <c r="C136">
        <v>2719</v>
      </c>
      <c r="D136">
        <v>2113</v>
      </c>
      <c r="E136">
        <v>2507</v>
      </c>
      <c r="F136">
        <v>1551</v>
      </c>
      <c r="G136">
        <v>1511</v>
      </c>
      <c r="H136">
        <v>1695</v>
      </c>
      <c r="I136">
        <v>1773</v>
      </c>
      <c r="J136">
        <v>1599</v>
      </c>
      <c r="K136">
        <v>1505</v>
      </c>
      <c r="L136">
        <v>1472</v>
      </c>
      <c r="M136">
        <v>1726</v>
      </c>
      <c r="N136">
        <v>1876.11</v>
      </c>
      <c r="O136" s="2">
        <v>-0.74</v>
      </c>
      <c r="P136">
        <v>0.11</v>
      </c>
      <c r="Q136">
        <v>7.8230000000000001E-12</v>
      </c>
      <c r="R136">
        <v>7.9820000000000002E-11</v>
      </c>
      <c r="S136">
        <v>2052</v>
      </c>
      <c r="T136">
        <v>2719</v>
      </c>
      <c r="U136">
        <v>2113</v>
      </c>
      <c r="V136">
        <v>2507</v>
      </c>
      <c r="W136">
        <v>2176</v>
      </c>
      <c r="X136">
        <v>2220</v>
      </c>
      <c r="Y136">
        <v>1969</v>
      </c>
      <c r="Z136">
        <v>2837</v>
      </c>
      <c r="AA136">
        <v>2308.8000000000002</v>
      </c>
      <c r="AB136" s="1">
        <v>-0.2</v>
      </c>
      <c r="AC136">
        <v>0.08</v>
      </c>
      <c r="AD136">
        <v>6.084E-3</v>
      </c>
      <c r="AE136">
        <v>4.2959999999999998E-2</v>
      </c>
      <c r="AF136">
        <v>2052</v>
      </c>
      <c r="AG136">
        <v>2719</v>
      </c>
      <c r="AH136">
        <v>2113</v>
      </c>
      <c r="AI136">
        <v>2507</v>
      </c>
      <c r="AJ136">
        <v>1962</v>
      </c>
      <c r="AK136">
        <v>1754</v>
      </c>
      <c r="AL136">
        <v>2050</v>
      </c>
      <c r="AM136">
        <v>1752</v>
      </c>
      <c r="AN136">
        <v>2212</v>
      </c>
      <c r="AO136">
        <v>1748</v>
      </c>
      <c r="AP136">
        <v>1762</v>
      </c>
      <c r="AQ136">
        <v>1452</v>
      </c>
      <c r="AR136">
        <v>2023.08</v>
      </c>
      <c r="AS136" s="3">
        <v>-0.6</v>
      </c>
      <c r="AT136">
        <v>0.1</v>
      </c>
      <c r="AU136">
        <v>2.0760000000000001E-10</v>
      </c>
      <c r="AV136">
        <v>2.8379999999999999E-9</v>
      </c>
      <c r="AW136">
        <f t="shared" si="4"/>
        <v>-0.51333333333333331</v>
      </c>
    </row>
    <row r="137" spans="1:49" x14ac:dyDescent="0.2">
      <c r="A137" t="s">
        <v>77</v>
      </c>
      <c r="B137">
        <v>1553</v>
      </c>
      <c r="C137">
        <v>2026</v>
      </c>
      <c r="D137">
        <v>1634</v>
      </c>
      <c r="E137">
        <v>2088</v>
      </c>
      <c r="F137">
        <v>1380</v>
      </c>
      <c r="G137">
        <v>1266</v>
      </c>
      <c r="H137">
        <v>1118</v>
      </c>
      <c r="I137">
        <v>1481</v>
      </c>
      <c r="J137">
        <v>1153</v>
      </c>
      <c r="K137">
        <v>1127</v>
      </c>
      <c r="L137">
        <v>1406</v>
      </c>
      <c r="M137">
        <v>1324</v>
      </c>
      <c r="N137">
        <v>1470.15</v>
      </c>
      <c r="O137" s="2">
        <v>-0.73</v>
      </c>
      <c r="P137">
        <v>7.0000000000000007E-2</v>
      </c>
      <c r="Q137">
        <v>5.2630000000000003E-26</v>
      </c>
      <c r="R137">
        <v>2.1159999999999999E-24</v>
      </c>
      <c r="S137">
        <v>1553</v>
      </c>
      <c r="T137">
        <v>2026</v>
      </c>
      <c r="U137">
        <v>1634</v>
      </c>
      <c r="V137">
        <v>2088</v>
      </c>
      <c r="W137">
        <v>1523</v>
      </c>
      <c r="X137">
        <v>1609</v>
      </c>
      <c r="Y137">
        <v>1728</v>
      </c>
      <c r="Z137">
        <v>1830</v>
      </c>
      <c r="AA137">
        <v>1743.93</v>
      </c>
      <c r="AB137" s="1">
        <v>-0.28999999999999998</v>
      </c>
      <c r="AC137">
        <v>0.08</v>
      </c>
      <c r="AD137">
        <v>4.6109999999999997E-5</v>
      </c>
      <c r="AE137">
        <v>7.0229999999999999E-4</v>
      </c>
      <c r="AF137">
        <v>1553</v>
      </c>
      <c r="AG137">
        <v>2026</v>
      </c>
      <c r="AH137">
        <v>1634</v>
      </c>
      <c r="AI137">
        <v>2088</v>
      </c>
      <c r="AJ137">
        <v>1877</v>
      </c>
      <c r="AK137">
        <v>1345</v>
      </c>
      <c r="AL137">
        <v>1744</v>
      </c>
      <c r="AM137">
        <v>1377</v>
      </c>
      <c r="AN137">
        <v>1561</v>
      </c>
      <c r="AO137">
        <v>1290</v>
      </c>
      <c r="AP137">
        <v>1619</v>
      </c>
      <c r="AQ137">
        <v>1420</v>
      </c>
      <c r="AR137">
        <v>1628.78</v>
      </c>
      <c r="AS137" s="3">
        <v>-0.53</v>
      </c>
      <c r="AT137">
        <v>7.0000000000000007E-2</v>
      </c>
      <c r="AU137">
        <v>2.6770000000000001E-13</v>
      </c>
      <c r="AV137">
        <v>5.3759999999999997E-12</v>
      </c>
      <c r="AW137">
        <f t="shared" si="4"/>
        <v>-0.51666666666666672</v>
      </c>
    </row>
    <row r="138" spans="1:49" x14ac:dyDescent="0.2">
      <c r="A138" t="s">
        <v>105</v>
      </c>
      <c r="B138">
        <v>9443</v>
      </c>
      <c r="C138">
        <v>10364</v>
      </c>
      <c r="D138">
        <v>9715</v>
      </c>
      <c r="E138">
        <v>11524</v>
      </c>
      <c r="F138">
        <v>6761</v>
      </c>
      <c r="G138">
        <v>6544</v>
      </c>
      <c r="H138">
        <v>6264</v>
      </c>
      <c r="I138">
        <v>7139</v>
      </c>
      <c r="J138">
        <v>6939</v>
      </c>
      <c r="K138">
        <v>7315</v>
      </c>
      <c r="L138">
        <v>6734</v>
      </c>
      <c r="M138">
        <v>7260</v>
      </c>
      <c r="N138">
        <v>8104.24</v>
      </c>
      <c r="O138" s="2">
        <v>-0.78</v>
      </c>
      <c r="P138">
        <v>0.09</v>
      </c>
      <c r="Q138">
        <v>7.6050000000000002E-19</v>
      </c>
      <c r="R138">
        <v>1.56E-17</v>
      </c>
      <c r="S138">
        <v>9443</v>
      </c>
      <c r="T138">
        <v>10364</v>
      </c>
      <c r="U138">
        <v>9715</v>
      </c>
      <c r="V138">
        <v>11524</v>
      </c>
      <c r="W138">
        <v>9993</v>
      </c>
      <c r="X138">
        <v>9122</v>
      </c>
      <c r="Y138">
        <v>8846</v>
      </c>
      <c r="Z138">
        <v>10653</v>
      </c>
      <c r="AA138">
        <v>9932.9599999999991</v>
      </c>
      <c r="AB138" s="1">
        <v>-0.28000000000000003</v>
      </c>
      <c r="AC138">
        <v>0.05</v>
      </c>
      <c r="AD138">
        <v>1.6709999999999999E-8</v>
      </c>
      <c r="AE138">
        <v>5.7309999999999996E-7</v>
      </c>
      <c r="AF138">
        <v>9443</v>
      </c>
      <c r="AG138">
        <v>10364</v>
      </c>
      <c r="AH138">
        <v>9715</v>
      </c>
      <c r="AI138">
        <v>11524</v>
      </c>
      <c r="AJ138">
        <v>10092</v>
      </c>
      <c r="AK138">
        <v>6152</v>
      </c>
      <c r="AL138">
        <v>10570</v>
      </c>
      <c r="AM138">
        <v>7665</v>
      </c>
      <c r="AN138">
        <v>9483</v>
      </c>
      <c r="AO138">
        <v>7590</v>
      </c>
      <c r="AP138">
        <v>7541</v>
      </c>
      <c r="AQ138">
        <v>7605</v>
      </c>
      <c r="AR138">
        <v>8984.3799999999992</v>
      </c>
      <c r="AS138" s="3">
        <v>-0.57999999999999996</v>
      </c>
      <c r="AT138">
        <v>0.08</v>
      </c>
      <c r="AU138">
        <v>5.157E-15</v>
      </c>
      <c r="AV138">
        <v>1.2919999999999999E-13</v>
      </c>
      <c r="AW138">
        <f t="shared" si="4"/>
        <v>-0.54666666666666675</v>
      </c>
    </row>
    <row r="139" spans="1:49" x14ac:dyDescent="0.2">
      <c r="A139" t="s">
        <v>73</v>
      </c>
      <c r="B139">
        <v>1932</v>
      </c>
      <c r="C139">
        <v>2164</v>
      </c>
      <c r="D139">
        <v>2098</v>
      </c>
      <c r="E139">
        <v>2099</v>
      </c>
      <c r="F139">
        <v>1506</v>
      </c>
      <c r="G139">
        <v>1515</v>
      </c>
      <c r="H139">
        <v>1277</v>
      </c>
      <c r="I139">
        <v>1405</v>
      </c>
      <c r="J139">
        <v>1288</v>
      </c>
      <c r="K139">
        <v>1313</v>
      </c>
      <c r="L139">
        <v>1279</v>
      </c>
      <c r="M139">
        <v>1315</v>
      </c>
      <c r="N139">
        <v>1619.77</v>
      </c>
      <c r="O139" s="2">
        <v>-0.82</v>
      </c>
      <c r="P139">
        <v>0.08</v>
      </c>
      <c r="Q139">
        <v>9.6059999999999997E-28</v>
      </c>
      <c r="R139">
        <v>4.719E-26</v>
      </c>
      <c r="S139">
        <v>1932</v>
      </c>
      <c r="T139">
        <v>2164</v>
      </c>
      <c r="U139">
        <v>2098</v>
      </c>
      <c r="V139">
        <v>2099</v>
      </c>
      <c r="W139">
        <v>1854</v>
      </c>
      <c r="X139">
        <v>1649</v>
      </c>
      <c r="Y139">
        <v>1668</v>
      </c>
      <c r="Z139">
        <v>2238</v>
      </c>
      <c r="AA139">
        <v>1961.25</v>
      </c>
      <c r="AB139" s="1">
        <v>-0.35</v>
      </c>
      <c r="AC139">
        <v>7.0000000000000007E-2</v>
      </c>
      <c r="AD139">
        <v>1.853E-7</v>
      </c>
      <c r="AE139">
        <v>5.1109999999999999E-6</v>
      </c>
      <c r="AF139">
        <v>1932</v>
      </c>
      <c r="AG139">
        <v>2164</v>
      </c>
      <c r="AH139">
        <v>2098</v>
      </c>
      <c r="AI139">
        <v>2099</v>
      </c>
      <c r="AJ139">
        <v>1870</v>
      </c>
      <c r="AK139">
        <v>1236</v>
      </c>
      <c r="AL139">
        <v>1986</v>
      </c>
      <c r="AM139">
        <v>1895</v>
      </c>
      <c r="AN139">
        <v>1955</v>
      </c>
      <c r="AO139">
        <v>1699</v>
      </c>
      <c r="AP139">
        <v>1552</v>
      </c>
      <c r="AQ139">
        <v>1528</v>
      </c>
      <c r="AR139">
        <v>1840.62</v>
      </c>
      <c r="AS139" s="3">
        <v>-0.55000000000000004</v>
      </c>
      <c r="AT139">
        <v>0.08</v>
      </c>
      <c r="AU139">
        <v>1.4860000000000001E-11</v>
      </c>
      <c r="AV139">
        <v>2.3539999999999998E-10</v>
      </c>
      <c r="AW139">
        <f t="shared" si="4"/>
        <v>-0.57333333333333336</v>
      </c>
    </row>
    <row r="140" spans="1:49" x14ac:dyDescent="0.2">
      <c r="A140" t="s">
        <v>100</v>
      </c>
      <c r="B140">
        <v>1944</v>
      </c>
      <c r="C140">
        <v>2649</v>
      </c>
      <c r="D140">
        <v>1865</v>
      </c>
      <c r="E140">
        <v>2679</v>
      </c>
      <c r="F140">
        <v>1513</v>
      </c>
      <c r="G140">
        <v>1497</v>
      </c>
      <c r="H140">
        <v>1338</v>
      </c>
      <c r="I140">
        <v>1574</v>
      </c>
      <c r="J140">
        <v>1419</v>
      </c>
      <c r="K140">
        <v>1430</v>
      </c>
      <c r="L140">
        <v>1473</v>
      </c>
      <c r="M140">
        <v>1304</v>
      </c>
      <c r="N140">
        <v>1743.79</v>
      </c>
      <c r="O140" s="2">
        <v>-0.86</v>
      </c>
      <c r="P140">
        <v>0.1</v>
      </c>
      <c r="Q140">
        <v>6.0749999999999995E-20</v>
      </c>
      <c r="R140">
        <v>1.3600000000000001E-18</v>
      </c>
      <c r="S140">
        <v>1944</v>
      </c>
      <c r="T140">
        <v>2649</v>
      </c>
      <c r="U140">
        <v>1865</v>
      </c>
      <c r="V140">
        <v>2679</v>
      </c>
      <c r="W140">
        <v>2128</v>
      </c>
      <c r="X140">
        <v>2021</v>
      </c>
      <c r="Y140">
        <v>1870</v>
      </c>
      <c r="Z140">
        <v>2267</v>
      </c>
      <c r="AA140">
        <v>2170.2600000000002</v>
      </c>
      <c r="AB140" s="1">
        <v>-0.28000000000000003</v>
      </c>
      <c r="AC140">
        <v>0.1</v>
      </c>
      <c r="AD140">
        <v>3.9229999999999999E-4</v>
      </c>
      <c r="AE140">
        <v>4.4450000000000002E-3</v>
      </c>
      <c r="AF140">
        <v>1944</v>
      </c>
      <c r="AG140">
        <v>2649</v>
      </c>
      <c r="AH140">
        <v>1865</v>
      </c>
      <c r="AI140">
        <v>2679</v>
      </c>
      <c r="AJ140">
        <v>2166</v>
      </c>
      <c r="AK140">
        <v>1655</v>
      </c>
      <c r="AL140">
        <v>2160</v>
      </c>
      <c r="AM140">
        <v>1583</v>
      </c>
      <c r="AN140">
        <v>1670</v>
      </c>
      <c r="AO140">
        <v>1573</v>
      </c>
      <c r="AP140">
        <v>1985</v>
      </c>
      <c r="AQ140">
        <v>1767</v>
      </c>
      <c r="AR140">
        <v>1981.78</v>
      </c>
      <c r="AS140" s="3">
        <v>-0.57999999999999996</v>
      </c>
      <c r="AT140">
        <v>0.1</v>
      </c>
      <c r="AU140">
        <v>2.191E-10</v>
      </c>
      <c r="AV140">
        <v>2.984E-9</v>
      </c>
      <c r="AW140">
        <f t="shared" si="4"/>
        <v>-0.57333333333333336</v>
      </c>
    </row>
    <row r="141" spans="1:49" x14ac:dyDescent="0.2">
      <c r="A141" t="s">
        <v>152</v>
      </c>
      <c r="B141">
        <v>33245</v>
      </c>
      <c r="C141">
        <v>38100</v>
      </c>
      <c r="D141">
        <v>33884</v>
      </c>
      <c r="E141">
        <v>47535</v>
      </c>
      <c r="F141">
        <v>14971</v>
      </c>
      <c r="G141">
        <v>13053</v>
      </c>
      <c r="H141">
        <v>19287</v>
      </c>
      <c r="I141">
        <v>20816</v>
      </c>
      <c r="J141">
        <v>24184</v>
      </c>
      <c r="K141">
        <v>22831</v>
      </c>
      <c r="L141">
        <v>17537</v>
      </c>
      <c r="M141">
        <v>15787</v>
      </c>
      <c r="N141">
        <v>25853.46</v>
      </c>
      <c r="O141" s="2">
        <v>-1.1200000000000001</v>
      </c>
      <c r="P141">
        <v>0.23</v>
      </c>
      <c r="Q141">
        <v>2.9329999999999999E-8</v>
      </c>
      <c r="R141">
        <v>2.0410000000000001E-7</v>
      </c>
      <c r="S141">
        <v>33245</v>
      </c>
      <c r="T141">
        <v>38100</v>
      </c>
      <c r="U141">
        <v>33884</v>
      </c>
      <c r="V141">
        <v>47535</v>
      </c>
      <c r="W141">
        <v>48061</v>
      </c>
      <c r="X141">
        <v>42403</v>
      </c>
      <c r="Y141">
        <v>44681</v>
      </c>
      <c r="Z141">
        <v>49591</v>
      </c>
      <c r="AA141">
        <v>41636.36</v>
      </c>
      <c r="AB141" s="1">
        <v>0.06</v>
      </c>
      <c r="AC141">
        <v>7.0000000000000007E-2</v>
      </c>
      <c r="AD141">
        <v>0.34760000000000002</v>
      </c>
      <c r="AE141">
        <v>0.75609999999999999</v>
      </c>
      <c r="AF141">
        <v>33245</v>
      </c>
      <c r="AG141">
        <v>38100</v>
      </c>
      <c r="AH141">
        <v>33884</v>
      </c>
      <c r="AI141">
        <v>47535</v>
      </c>
      <c r="AJ141">
        <v>35751</v>
      </c>
      <c r="AK141">
        <v>22587</v>
      </c>
      <c r="AL141">
        <v>42518</v>
      </c>
      <c r="AM141">
        <v>22545</v>
      </c>
      <c r="AN141">
        <v>27794</v>
      </c>
      <c r="AO141">
        <v>27193</v>
      </c>
      <c r="AP141">
        <v>26268</v>
      </c>
      <c r="AQ141">
        <v>21797</v>
      </c>
      <c r="AR141">
        <v>31723.46</v>
      </c>
      <c r="AS141" s="3">
        <v>-0.67</v>
      </c>
      <c r="AT141">
        <v>0.13</v>
      </c>
      <c r="AU141">
        <v>2.1480000000000001E-8</v>
      </c>
      <c r="AV141">
        <v>2.219E-7</v>
      </c>
      <c r="AW141">
        <f t="shared" si="4"/>
        <v>-0.57666666666666677</v>
      </c>
    </row>
    <row r="142" spans="1:49" x14ac:dyDescent="0.2">
      <c r="A142" t="s">
        <v>109</v>
      </c>
      <c r="B142">
        <v>13229</v>
      </c>
      <c r="C142">
        <v>17346</v>
      </c>
      <c r="D142">
        <v>11896</v>
      </c>
      <c r="E142">
        <v>18391</v>
      </c>
      <c r="F142">
        <v>9095</v>
      </c>
      <c r="G142">
        <v>7664</v>
      </c>
      <c r="H142">
        <v>8960</v>
      </c>
      <c r="I142">
        <v>10037</v>
      </c>
      <c r="J142">
        <v>9227</v>
      </c>
      <c r="K142">
        <v>8125</v>
      </c>
      <c r="L142">
        <v>8800</v>
      </c>
      <c r="M142">
        <v>8431</v>
      </c>
      <c r="N142">
        <v>11114.56</v>
      </c>
      <c r="O142" s="2">
        <v>-0.97</v>
      </c>
      <c r="P142">
        <v>0.12</v>
      </c>
      <c r="Q142">
        <v>3.794E-18</v>
      </c>
      <c r="R142">
        <v>7.2860000000000002E-17</v>
      </c>
      <c r="S142">
        <v>13229</v>
      </c>
      <c r="T142">
        <v>17346</v>
      </c>
      <c r="U142">
        <v>11896</v>
      </c>
      <c r="V142">
        <v>18391</v>
      </c>
      <c r="W142">
        <v>14409</v>
      </c>
      <c r="X142">
        <v>13361</v>
      </c>
      <c r="Y142">
        <v>14125</v>
      </c>
      <c r="Z142">
        <v>15230</v>
      </c>
      <c r="AA142">
        <v>14680.74</v>
      </c>
      <c r="AB142" s="1">
        <v>-0.23</v>
      </c>
      <c r="AC142">
        <v>0.09</v>
      </c>
      <c r="AD142">
        <v>2.415E-3</v>
      </c>
      <c r="AE142">
        <v>2.034E-2</v>
      </c>
      <c r="AF142">
        <v>13229</v>
      </c>
      <c r="AG142">
        <v>17346</v>
      </c>
      <c r="AH142">
        <v>11896</v>
      </c>
      <c r="AI142">
        <v>18391</v>
      </c>
      <c r="AJ142">
        <v>13507</v>
      </c>
      <c r="AK142">
        <v>11077</v>
      </c>
      <c r="AL142">
        <v>14561</v>
      </c>
      <c r="AM142">
        <v>8854</v>
      </c>
      <c r="AN142">
        <v>11235</v>
      </c>
      <c r="AO142">
        <v>10437</v>
      </c>
      <c r="AP142">
        <v>11703</v>
      </c>
      <c r="AQ142">
        <v>10338</v>
      </c>
      <c r="AR142">
        <v>12802.61</v>
      </c>
      <c r="AS142" s="3">
        <v>-0.65</v>
      </c>
      <c r="AT142">
        <v>0.11</v>
      </c>
      <c r="AU142">
        <v>1.595E-9</v>
      </c>
      <c r="AV142">
        <v>1.9219999999999999E-8</v>
      </c>
      <c r="AW142">
        <f t="shared" si="4"/>
        <v>-0.6166666666666667</v>
      </c>
    </row>
    <row r="143" spans="1:49" x14ac:dyDescent="0.2">
      <c r="A143" t="s">
        <v>177</v>
      </c>
      <c r="B143">
        <v>60</v>
      </c>
      <c r="C143">
        <v>84</v>
      </c>
      <c r="D143">
        <v>80</v>
      </c>
      <c r="E143">
        <v>61</v>
      </c>
      <c r="F143">
        <v>38</v>
      </c>
      <c r="G143">
        <v>55</v>
      </c>
      <c r="H143">
        <v>32</v>
      </c>
      <c r="I143">
        <v>53</v>
      </c>
      <c r="J143">
        <v>36</v>
      </c>
      <c r="K143">
        <v>47</v>
      </c>
      <c r="L143">
        <v>48</v>
      </c>
      <c r="M143">
        <v>73</v>
      </c>
      <c r="N143">
        <v>56.1</v>
      </c>
      <c r="O143" s="2">
        <v>-0.7</v>
      </c>
      <c r="P143">
        <v>0.21</v>
      </c>
      <c r="Q143">
        <v>2.0780000000000001E-4</v>
      </c>
      <c r="R143">
        <v>8.6720000000000005E-4</v>
      </c>
      <c r="S143">
        <v>60</v>
      </c>
      <c r="T143">
        <v>84</v>
      </c>
      <c r="U143">
        <v>80</v>
      </c>
      <c r="V143">
        <v>61</v>
      </c>
      <c r="W143">
        <v>35</v>
      </c>
      <c r="X143">
        <v>42</v>
      </c>
      <c r="Y143">
        <v>47</v>
      </c>
      <c r="Z143">
        <v>43</v>
      </c>
      <c r="AA143">
        <v>57.54</v>
      </c>
      <c r="AB143" s="1">
        <v>-0.72</v>
      </c>
      <c r="AC143">
        <v>0.3</v>
      </c>
      <c r="AD143">
        <v>1.205E-4</v>
      </c>
      <c r="AE143">
        <v>1.621E-3</v>
      </c>
      <c r="AF143">
        <v>60</v>
      </c>
      <c r="AG143">
        <v>84</v>
      </c>
      <c r="AH143">
        <v>80</v>
      </c>
      <c r="AI143">
        <v>61</v>
      </c>
      <c r="AJ143">
        <v>58</v>
      </c>
      <c r="AK143">
        <v>46</v>
      </c>
      <c r="AL143">
        <v>29</v>
      </c>
      <c r="AM143">
        <v>74</v>
      </c>
      <c r="AN143">
        <v>95</v>
      </c>
      <c r="AO143">
        <v>34</v>
      </c>
      <c r="AP143">
        <v>45</v>
      </c>
      <c r="AQ143">
        <v>61</v>
      </c>
      <c r="AR143">
        <v>60.99</v>
      </c>
      <c r="AS143" s="3">
        <v>-0.46</v>
      </c>
      <c r="AT143">
        <v>0.24</v>
      </c>
      <c r="AU143">
        <v>1.3679999999999999E-2</v>
      </c>
      <c r="AV143">
        <v>4.6580000000000003E-2</v>
      </c>
      <c r="AW143">
        <f t="shared" si="4"/>
        <v>-0.62666666666666659</v>
      </c>
    </row>
    <row r="144" spans="1:49" x14ac:dyDescent="0.2">
      <c r="A144" t="s">
        <v>76</v>
      </c>
      <c r="B144">
        <v>12428</v>
      </c>
      <c r="C144">
        <v>13469</v>
      </c>
      <c r="D144">
        <v>12527</v>
      </c>
      <c r="E144">
        <v>17121</v>
      </c>
      <c r="F144">
        <v>8840</v>
      </c>
      <c r="G144">
        <v>7875</v>
      </c>
      <c r="H144">
        <v>6843</v>
      </c>
      <c r="I144">
        <v>9372</v>
      </c>
      <c r="J144">
        <v>8872</v>
      </c>
      <c r="K144">
        <v>8689</v>
      </c>
      <c r="L144">
        <v>8712</v>
      </c>
      <c r="M144">
        <v>7790</v>
      </c>
      <c r="N144">
        <v>10346.81</v>
      </c>
      <c r="O144" s="2">
        <v>-0.93</v>
      </c>
      <c r="P144">
        <v>0.09</v>
      </c>
      <c r="Q144">
        <v>2.2359999999999999E-26</v>
      </c>
      <c r="R144">
        <v>9.4309999999999999E-25</v>
      </c>
      <c r="S144">
        <v>12428</v>
      </c>
      <c r="T144">
        <v>13469</v>
      </c>
      <c r="U144">
        <v>12527</v>
      </c>
      <c r="V144">
        <v>17121</v>
      </c>
      <c r="W144">
        <v>12833</v>
      </c>
      <c r="X144">
        <v>12376</v>
      </c>
      <c r="Y144">
        <v>12013</v>
      </c>
      <c r="Z144">
        <v>13406</v>
      </c>
      <c r="AA144">
        <v>13243.18</v>
      </c>
      <c r="AB144" s="1">
        <v>-0.3</v>
      </c>
      <c r="AC144">
        <v>7.0000000000000007E-2</v>
      </c>
      <c r="AD144">
        <v>5.0660000000000003E-6</v>
      </c>
      <c r="AE144">
        <v>1.0009999999999999E-4</v>
      </c>
      <c r="AF144">
        <v>12428</v>
      </c>
      <c r="AG144">
        <v>13469</v>
      </c>
      <c r="AH144">
        <v>12527</v>
      </c>
      <c r="AI144">
        <v>17121</v>
      </c>
      <c r="AJ144">
        <v>13396</v>
      </c>
      <c r="AK144">
        <v>8469</v>
      </c>
      <c r="AL144">
        <v>12947</v>
      </c>
      <c r="AM144">
        <v>8546</v>
      </c>
      <c r="AN144">
        <v>10632</v>
      </c>
      <c r="AO144">
        <v>8444</v>
      </c>
      <c r="AP144">
        <v>9844</v>
      </c>
      <c r="AQ144">
        <v>9818</v>
      </c>
      <c r="AR144">
        <v>11519.29</v>
      </c>
      <c r="AS144" s="3">
        <v>-0.71</v>
      </c>
      <c r="AT144">
        <v>0.09</v>
      </c>
      <c r="AU144">
        <v>1.527E-16</v>
      </c>
      <c r="AV144">
        <v>4.5339999999999999E-15</v>
      </c>
      <c r="AW144">
        <f t="shared" si="4"/>
        <v>-0.64666666666666661</v>
      </c>
    </row>
    <row r="145" spans="1:49" x14ac:dyDescent="0.2">
      <c r="A145" t="s">
        <v>161</v>
      </c>
      <c r="B145">
        <v>41</v>
      </c>
      <c r="C145">
        <v>37</v>
      </c>
      <c r="D145">
        <v>45</v>
      </c>
      <c r="E145">
        <v>50</v>
      </c>
      <c r="F145">
        <v>17</v>
      </c>
      <c r="G145">
        <v>17</v>
      </c>
      <c r="H145">
        <v>19</v>
      </c>
      <c r="I145">
        <v>22</v>
      </c>
      <c r="J145">
        <v>28</v>
      </c>
      <c r="K145">
        <v>30</v>
      </c>
      <c r="L145">
        <v>17</v>
      </c>
      <c r="M145">
        <v>16</v>
      </c>
      <c r="N145">
        <v>29.21</v>
      </c>
      <c r="O145" s="2">
        <v>-1.0900000000000001</v>
      </c>
      <c r="P145">
        <v>0.28999999999999998</v>
      </c>
      <c r="Q145">
        <v>3.9509999999999999E-6</v>
      </c>
      <c r="R145">
        <v>2.1339999999999999E-5</v>
      </c>
      <c r="S145">
        <v>41</v>
      </c>
      <c r="T145">
        <v>37</v>
      </c>
      <c r="U145">
        <v>45</v>
      </c>
      <c r="V145">
        <v>50</v>
      </c>
      <c r="W145">
        <v>64</v>
      </c>
      <c r="X145">
        <v>38</v>
      </c>
      <c r="Y145">
        <v>33</v>
      </c>
      <c r="Z145">
        <v>45</v>
      </c>
      <c r="AA145">
        <v>43.93</v>
      </c>
      <c r="AB145" s="1">
        <v>-0.05</v>
      </c>
      <c r="AC145">
        <v>0.17</v>
      </c>
      <c r="AD145">
        <v>0.60750000000000004</v>
      </c>
      <c r="AE145">
        <v>0.95640000000000003</v>
      </c>
      <c r="AF145">
        <v>41</v>
      </c>
      <c r="AG145">
        <v>37</v>
      </c>
      <c r="AH145">
        <v>45</v>
      </c>
      <c r="AI145">
        <v>50</v>
      </c>
      <c r="AJ145">
        <v>16</v>
      </c>
      <c r="AK145">
        <v>16</v>
      </c>
      <c r="AL145">
        <v>40</v>
      </c>
      <c r="AM145">
        <v>24</v>
      </c>
      <c r="AN145">
        <v>38</v>
      </c>
      <c r="AO145">
        <v>26</v>
      </c>
      <c r="AP145">
        <v>14</v>
      </c>
      <c r="AQ145">
        <v>23</v>
      </c>
      <c r="AR145">
        <v>31.47</v>
      </c>
      <c r="AS145" s="3">
        <v>-0.86</v>
      </c>
      <c r="AT145">
        <v>0.31</v>
      </c>
      <c r="AU145">
        <v>1.3100000000000001E-4</v>
      </c>
      <c r="AV145">
        <v>7.1949999999999998E-4</v>
      </c>
      <c r="AW145">
        <f t="shared" si="4"/>
        <v>-0.66666666666666663</v>
      </c>
    </row>
    <row r="146" spans="1:49" x14ac:dyDescent="0.2">
      <c r="A146" t="s">
        <v>97</v>
      </c>
      <c r="B146">
        <v>22922</v>
      </c>
      <c r="C146">
        <v>28845</v>
      </c>
      <c r="D146">
        <v>21659</v>
      </c>
      <c r="E146">
        <v>28960</v>
      </c>
      <c r="F146">
        <v>12852</v>
      </c>
      <c r="G146">
        <v>11736</v>
      </c>
      <c r="H146">
        <v>13813</v>
      </c>
      <c r="I146">
        <v>16210</v>
      </c>
      <c r="J146">
        <v>13661</v>
      </c>
      <c r="K146">
        <v>13904</v>
      </c>
      <c r="L146">
        <v>12605</v>
      </c>
      <c r="M146">
        <v>13197</v>
      </c>
      <c r="N146">
        <v>17934.439999999999</v>
      </c>
      <c r="O146" s="2">
        <v>-1.1000000000000001</v>
      </c>
      <c r="P146">
        <v>0.12</v>
      </c>
      <c r="Q146">
        <v>6.146E-21</v>
      </c>
      <c r="R146">
        <v>1.507E-19</v>
      </c>
      <c r="S146">
        <v>22922</v>
      </c>
      <c r="T146">
        <v>28845</v>
      </c>
      <c r="U146">
        <v>21659</v>
      </c>
      <c r="V146">
        <v>28960</v>
      </c>
      <c r="W146">
        <v>22037</v>
      </c>
      <c r="X146">
        <v>22040</v>
      </c>
      <c r="Y146">
        <v>26363</v>
      </c>
      <c r="Z146">
        <v>25223</v>
      </c>
      <c r="AA146">
        <v>24692.89</v>
      </c>
      <c r="AB146" s="1">
        <v>-0.25</v>
      </c>
      <c r="AC146">
        <v>0.09</v>
      </c>
      <c r="AD146">
        <v>5.9770000000000005E-4</v>
      </c>
      <c r="AE146">
        <v>6.3699999999999998E-3</v>
      </c>
      <c r="AF146">
        <v>22922</v>
      </c>
      <c r="AG146">
        <v>28845</v>
      </c>
      <c r="AH146">
        <v>21659</v>
      </c>
      <c r="AI146">
        <v>28960</v>
      </c>
      <c r="AJ146">
        <v>20903</v>
      </c>
      <c r="AK146">
        <v>16946</v>
      </c>
      <c r="AL146">
        <v>23847</v>
      </c>
      <c r="AM146">
        <v>15104</v>
      </c>
      <c r="AN146">
        <v>18130</v>
      </c>
      <c r="AO146">
        <v>17149</v>
      </c>
      <c r="AP146">
        <v>18759</v>
      </c>
      <c r="AQ146">
        <v>16656</v>
      </c>
      <c r="AR146">
        <v>21031.97</v>
      </c>
      <c r="AS146" s="3">
        <v>-0.73</v>
      </c>
      <c r="AT146">
        <v>0.1</v>
      </c>
      <c r="AU146">
        <v>3.5390000000000001E-15</v>
      </c>
      <c r="AV146">
        <v>9.0210000000000001E-14</v>
      </c>
      <c r="AW146">
        <f t="shared" si="4"/>
        <v>-0.69333333333333336</v>
      </c>
    </row>
    <row r="147" spans="1:49" x14ac:dyDescent="0.2">
      <c r="A147" t="s">
        <v>79</v>
      </c>
      <c r="B147">
        <v>8389</v>
      </c>
      <c r="C147">
        <v>10740</v>
      </c>
      <c r="D147">
        <v>8036</v>
      </c>
      <c r="E147">
        <v>11036</v>
      </c>
      <c r="F147">
        <v>5460</v>
      </c>
      <c r="G147">
        <v>5039</v>
      </c>
      <c r="H147">
        <v>5177</v>
      </c>
      <c r="I147">
        <v>5604</v>
      </c>
      <c r="J147">
        <v>5651</v>
      </c>
      <c r="K147">
        <v>5537</v>
      </c>
      <c r="L147">
        <v>5723</v>
      </c>
      <c r="M147">
        <v>5791</v>
      </c>
      <c r="N147">
        <v>6967.59</v>
      </c>
      <c r="O147" s="2">
        <v>-0.99</v>
      </c>
      <c r="P147">
        <v>0.1</v>
      </c>
      <c r="Q147">
        <v>4.0250000000000001E-25</v>
      </c>
      <c r="R147">
        <v>1.4940000000000001E-23</v>
      </c>
      <c r="S147">
        <v>8389</v>
      </c>
      <c r="T147">
        <v>10740</v>
      </c>
      <c r="U147">
        <v>8036</v>
      </c>
      <c r="V147">
        <v>11036</v>
      </c>
      <c r="W147">
        <v>7779</v>
      </c>
      <c r="X147">
        <v>8115</v>
      </c>
      <c r="Y147">
        <v>8030</v>
      </c>
      <c r="Z147">
        <v>9295</v>
      </c>
      <c r="AA147">
        <v>8914.36</v>
      </c>
      <c r="AB147" s="1">
        <v>-0.37</v>
      </c>
      <c r="AC147">
        <v>0.08</v>
      </c>
      <c r="AD147">
        <v>1.7359999999999999E-7</v>
      </c>
      <c r="AE147">
        <v>4.8269999999999997E-6</v>
      </c>
      <c r="AF147">
        <v>8389</v>
      </c>
      <c r="AG147">
        <v>10740</v>
      </c>
      <c r="AH147">
        <v>8036</v>
      </c>
      <c r="AI147">
        <v>11036</v>
      </c>
      <c r="AJ147">
        <v>8617</v>
      </c>
      <c r="AK147">
        <v>6047</v>
      </c>
      <c r="AL147">
        <v>8420</v>
      </c>
      <c r="AM147">
        <v>5856</v>
      </c>
      <c r="AN147">
        <v>7342</v>
      </c>
      <c r="AO147">
        <v>6216</v>
      </c>
      <c r="AP147">
        <v>7105</v>
      </c>
      <c r="AQ147">
        <v>5884</v>
      </c>
      <c r="AR147">
        <v>7865.43</v>
      </c>
      <c r="AS147" s="3">
        <v>-0.72</v>
      </c>
      <c r="AT147">
        <v>0.09</v>
      </c>
      <c r="AU147">
        <v>2.9769999999999999E-16</v>
      </c>
      <c r="AV147">
        <v>8.5809999999999996E-15</v>
      </c>
      <c r="AW147">
        <f t="shared" si="4"/>
        <v>-0.69333333333333336</v>
      </c>
    </row>
    <row r="148" spans="1:49" x14ac:dyDescent="0.2">
      <c r="A148" t="s">
        <v>50</v>
      </c>
      <c r="B148">
        <v>10159</v>
      </c>
      <c r="C148">
        <v>12452</v>
      </c>
      <c r="D148">
        <v>9719</v>
      </c>
      <c r="E148">
        <v>12150</v>
      </c>
      <c r="F148">
        <v>6403</v>
      </c>
      <c r="G148">
        <v>5845</v>
      </c>
      <c r="H148">
        <v>5188</v>
      </c>
      <c r="I148">
        <v>6427</v>
      </c>
      <c r="J148">
        <v>5865</v>
      </c>
      <c r="K148">
        <v>5419</v>
      </c>
      <c r="L148">
        <v>6826</v>
      </c>
      <c r="M148">
        <v>5603</v>
      </c>
      <c r="N148">
        <v>7809.86</v>
      </c>
      <c r="O148" s="2">
        <v>-1.1299999999999999</v>
      </c>
      <c r="P148">
        <v>7.0000000000000007E-2</v>
      </c>
      <c r="Q148">
        <v>3.3709999999999999E-61</v>
      </c>
      <c r="R148">
        <v>2.3950000000000001E-58</v>
      </c>
      <c r="S148">
        <v>10159</v>
      </c>
      <c r="T148">
        <v>12452</v>
      </c>
      <c r="U148">
        <v>9719</v>
      </c>
      <c r="V148">
        <v>12150</v>
      </c>
      <c r="W148">
        <v>10866</v>
      </c>
      <c r="X148">
        <v>10866</v>
      </c>
      <c r="Y148">
        <v>11750</v>
      </c>
      <c r="Z148">
        <v>11696</v>
      </c>
      <c r="AA148">
        <v>11159.18</v>
      </c>
      <c r="AB148" s="1">
        <v>-0.15</v>
      </c>
      <c r="AC148">
        <v>7.0000000000000007E-2</v>
      </c>
      <c r="AD148">
        <v>1.478E-2</v>
      </c>
      <c r="AE148">
        <v>8.6410000000000001E-2</v>
      </c>
      <c r="AF148">
        <v>10159</v>
      </c>
      <c r="AG148">
        <v>12452</v>
      </c>
      <c r="AH148">
        <v>9719</v>
      </c>
      <c r="AI148">
        <v>12150</v>
      </c>
      <c r="AJ148">
        <v>7227</v>
      </c>
      <c r="AK148">
        <v>5811</v>
      </c>
      <c r="AL148">
        <v>8093</v>
      </c>
      <c r="AM148">
        <v>7198</v>
      </c>
      <c r="AN148">
        <v>9120</v>
      </c>
      <c r="AO148">
        <v>7281</v>
      </c>
      <c r="AP148">
        <v>8404</v>
      </c>
      <c r="AQ148">
        <v>7307</v>
      </c>
      <c r="AR148">
        <v>8858.67</v>
      </c>
      <c r="AS148" s="3">
        <v>-0.83</v>
      </c>
      <c r="AT148">
        <v>0.08</v>
      </c>
      <c r="AU148">
        <v>5.2829999999999997E-25</v>
      </c>
      <c r="AV148">
        <v>4.066E-23</v>
      </c>
      <c r="AW148">
        <f t="shared" si="4"/>
        <v>-0.70333333333333325</v>
      </c>
    </row>
    <row r="149" spans="1:49" x14ac:dyDescent="0.2">
      <c r="A149" t="s">
        <v>67</v>
      </c>
      <c r="B149">
        <v>29845</v>
      </c>
      <c r="C149">
        <v>34963</v>
      </c>
      <c r="D149">
        <v>31966</v>
      </c>
      <c r="E149">
        <v>39556</v>
      </c>
      <c r="F149">
        <v>19178</v>
      </c>
      <c r="G149">
        <v>18555</v>
      </c>
      <c r="H149">
        <v>16596</v>
      </c>
      <c r="I149">
        <v>19895</v>
      </c>
      <c r="J149">
        <v>20547</v>
      </c>
      <c r="K149">
        <v>19049</v>
      </c>
      <c r="L149">
        <v>20803</v>
      </c>
      <c r="M149">
        <v>15922</v>
      </c>
      <c r="N149">
        <v>24339.82</v>
      </c>
      <c r="O149" s="2">
        <v>-1.06</v>
      </c>
      <c r="P149">
        <v>0.09</v>
      </c>
      <c r="Q149">
        <v>2.488E-32</v>
      </c>
      <c r="R149">
        <v>1.907E-30</v>
      </c>
      <c r="S149">
        <v>29845</v>
      </c>
      <c r="T149">
        <v>34963</v>
      </c>
      <c r="U149">
        <v>31966</v>
      </c>
      <c r="V149">
        <v>39556</v>
      </c>
      <c r="W149">
        <v>31374</v>
      </c>
      <c r="X149">
        <v>31340</v>
      </c>
      <c r="Y149">
        <v>28897</v>
      </c>
      <c r="Z149">
        <v>34527</v>
      </c>
      <c r="AA149">
        <v>32722.77</v>
      </c>
      <c r="AB149" s="1">
        <v>-0.28999999999999998</v>
      </c>
      <c r="AC149">
        <v>0.06</v>
      </c>
      <c r="AD149">
        <v>5.0589999999999998E-8</v>
      </c>
      <c r="AE149">
        <v>1.5719999999999999E-6</v>
      </c>
      <c r="AF149">
        <v>29845</v>
      </c>
      <c r="AG149">
        <v>34963</v>
      </c>
      <c r="AH149">
        <v>31966</v>
      </c>
      <c r="AI149">
        <v>39556</v>
      </c>
      <c r="AJ149">
        <v>28904</v>
      </c>
      <c r="AK149">
        <v>19024</v>
      </c>
      <c r="AL149">
        <v>28108</v>
      </c>
      <c r="AM149">
        <v>22492</v>
      </c>
      <c r="AN149">
        <v>28763</v>
      </c>
      <c r="AO149">
        <v>20900</v>
      </c>
      <c r="AP149">
        <v>23906</v>
      </c>
      <c r="AQ149">
        <v>21423</v>
      </c>
      <c r="AR149">
        <v>27691.7</v>
      </c>
      <c r="AS149" s="3">
        <v>-0.78</v>
      </c>
      <c r="AT149">
        <v>7.0000000000000007E-2</v>
      </c>
      <c r="AU149">
        <v>4.1889999999999998E-33</v>
      </c>
      <c r="AV149">
        <v>7.3860000000000002E-31</v>
      </c>
      <c r="AW149">
        <f t="shared" si="4"/>
        <v>-0.71</v>
      </c>
    </row>
    <row r="150" spans="1:49" x14ac:dyDescent="0.2">
      <c r="A150" t="s">
        <v>52</v>
      </c>
      <c r="B150">
        <v>1812</v>
      </c>
      <c r="C150">
        <v>2053</v>
      </c>
      <c r="D150">
        <v>1906</v>
      </c>
      <c r="E150">
        <v>2061</v>
      </c>
      <c r="F150">
        <v>1060</v>
      </c>
      <c r="G150">
        <v>934</v>
      </c>
      <c r="H150">
        <v>774</v>
      </c>
      <c r="I150">
        <v>984</v>
      </c>
      <c r="J150">
        <v>966</v>
      </c>
      <c r="K150">
        <v>981</v>
      </c>
      <c r="L150">
        <v>1160</v>
      </c>
      <c r="M150">
        <v>804</v>
      </c>
      <c r="N150">
        <v>1320.47</v>
      </c>
      <c r="O150" s="2">
        <v>-1.25</v>
      </c>
      <c r="P150">
        <v>0.09</v>
      </c>
      <c r="Q150">
        <v>2.3850000000000001E-50</v>
      </c>
      <c r="R150">
        <v>8.9019999999999999E-48</v>
      </c>
      <c r="S150">
        <v>1812</v>
      </c>
      <c r="T150">
        <v>2053</v>
      </c>
      <c r="U150">
        <v>1906</v>
      </c>
      <c r="V150">
        <v>2061</v>
      </c>
      <c r="W150">
        <v>2128</v>
      </c>
      <c r="X150">
        <v>1926</v>
      </c>
      <c r="Y150">
        <v>1715</v>
      </c>
      <c r="Z150">
        <v>2489</v>
      </c>
      <c r="AA150">
        <v>1995.96</v>
      </c>
      <c r="AB150" s="1">
        <v>-0.12</v>
      </c>
      <c r="AC150">
        <v>7.0000000000000007E-2</v>
      </c>
      <c r="AD150">
        <v>7.7329999999999996E-2</v>
      </c>
      <c r="AE150">
        <v>0.29830000000000001</v>
      </c>
      <c r="AF150">
        <v>1812</v>
      </c>
      <c r="AG150">
        <v>2053</v>
      </c>
      <c r="AH150">
        <v>1906</v>
      </c>
      <c r="AI150">
        <v>2061</v>
      </c>
      <c r="AJ150">
        <v>1199</v>
      </c>
      <c r="AK150">
        <v>818</v>
      </c>
      <c r="AL150">
        <v>1326</v>
      </c>
      <c r="AM150">
        <v>1529</v>
      </c>
      <c r="AN150">
        <v>1644</v>
      </c>
      <c r="AO150">
        <v>1272</v>
      </c>
      <c r="AP150">
        <v>1697</v>
      </c>
      <c r="AQ150">
        <v>1199</v>
      </c>
      <c r="AR150">
        <v>1561.76</v>
      </c>
      <c r="AS150" s="3">
        <v>-0.8</v>
      </c>
      <c r="AT150">
        <v>0.13</v>
      </c>
      <c r="AU150">
        <v>8.0340000000000007E-12</v>
      </c>
      <c r="AV150">
        <v>1.3250000000000001E-10</v>
      </c>
      <c r="AW150">
        <f t="shared" si="4"/>
        <v>-0.72333333333333327</v>
      </c>
    </row>
    <row r="151" spans="1:49" x14ac:dyDescent="0.2">
      <c r="A151" t="s">
        <v>121</v>
      </c>
      <c r="B151">
        <v>43350</v>
      </c>
      <c r="C151">
        <v>58957</v>
      </c>
      <c r="D151">
        <v>39142</v>
      </c>
      <c r="E151">
        <v>52988</v>
      </c>
      <c r="F151">
        <v>25172</v>
      </c>
      <c r="G151">
        <v>25015</v>
      </c>
      <c r="H151">
        <v>28436</v>
      </c>
      <c r="I151">
        <v>29300</v>
      </c>
      <c r="J151">
        <v>25034</v>
      </c>
      <c r="K151">
        <v>28707</v>
      </c>
      <c r="L151">
        <v>23380</v>
      </c>
      <c r="M151">
        <v>27916</v>
      </c>
      <c r="N151">
        <v>34721.980000000003</v>
      </c>
      <c r="O151" s="2">
        <v>-1.04</v>
      </c>
      <c r="P151">
        <v>0.13</v>
      </c>
      <c r="Q151">
        <v>2.2879999999999999E-16</v>
      </c>
      <c r="R151">
        <v>3.679E-15</v>
      </c>
      <c r="S151">
        <v>43350</v>
      </c>
      <c r="T151">
        <v>58957</v>
      </c>
      <c r="U151">
        <v>39142</v>
      </c>
      <c r="V151">
        <v>52988</v>
      </c>
      <c r="W151">
        <v>38808</v>
      </c>
      <c r="X151">
        <v>40462</v>
      </c>
      <c r="Y151">
        <v>37495</v>
      </c>
      <c r="Z151">
        <v>46920</v>
      </c>
      <c r="AA151">
        <v>44753.51</v>
      </c>
      <c r="AB151" s="1">
        <v>-0.4</v>
      </c>
      <c r="AC151">
        <v>0.1</v>
      </c>
      <c r="AD151">
        <v>1.3090000000000001E-6</v>
      </c>
      <c r="AE151">
        <v>3.012E-5</v>
      </c>
      <c r="AF151">
        <v>43350</v>
      </c>
      <c r="AG151">
        <v>58957</v>
      </c>
      <c r="AH151">
        <v>39142</v>
      </c>
      <c r="AI151">
        <v>52988</v>
      </c>
      <c r="AJ151">
        <v>36666</v>
      </c>
      <c r="AK151">
        <v>32359</v>
      </c>
      <c r="AL151">
        <v>41801</v>
      </c>
      <c r="AM151">
        <v>27006</v>
      </c>
      <c r="AN151">
        <v>35840</v>
      </c>
      <c r="AO151">
        <v>34208</v>
      </c>
      <c r="AP151">
        <v>36947</v>
      </c>
      <c r="AQ151">
        <v>29965</v>
      </c>
      <c r="AR151">
        <v>39598.870000000003</v>
      </c>
      <c r="AS151" s="3">
        <v>-0.74</v>
      </c>
      <c r="AT151">
        <v>0.11</v>
      </c>
      <c r="AU151">
        <v>2.502E-12</v>
      </c>
      <c r="AV151">
        <v>4.4079999999999998E-11</v>
      </c>
      <c r="AW151">
        <f t="shared" si="4"/>
        <v>-0.72666666666666668</v>
      </c>
    </row>
    <row r="152" spans="1:49" x14ac:dyDescent="0.2">
      <c r="A152" t="s">
        <v>58</v>
      </c>
      <c r="B152">
        <v>10055</v>
      </c>
      <c r="C152">
        <v>11598</v>
      </c>
      <c r="D152">
        <v>10315</v>
      </c>
      <c r="E152">
        <v>12500</v>
      </c>
      <c r="F152">
        <v>5619</v>
      </c>
      <c r="G152">
        <v>5626</v>
      </c>
      <c r="H152">
        <v>5430</v>
      </c>
      <c r="I152">
        <v>6267</v>
      </c>
      <c r="J152">
        <v>5996</v>
      </c>
      <c r="K152">
        <v>6193</v>
      </c>
      <c r="L152">
        <v>6151</v>
      </c>
      <c r="M152">
        <v>5916</v>
      </c>
      <c r="N152">
        <v>7805.02</v>
      </c>
      <c r="O152" s="2">
        <v>-1.1200000000000001</v>
      </c>
      <c r="P152">
        <v>0.09</v>
      </c>
      <c r="Q152">
        <v>2.7040000000000002E-36</v>
      </c>
      <c r="R152">
        <v>3.1230000000000001E-34</v>
      </c>
      <c r="S152">
        <v>10055</v>
      </c>
      <c r="T152">
        <v>11598</v>
      </c>
      <c r="U152">
        <v>10315</v>
      </c>
      <c r="V152">
        <v>12500</v>
      </c>
      <c r="W152">
        <v>10631</v>
      </c>
      <c r="X152">
        <v>10707</v>
      </c>
      <c r="Y152">
        <v>9835</v>
      </c>
      <c r="Z152">
        <v>11659</v>
      </c>
      <c r="AA152">
        <v>10877.21</v>
      </c>
      <c r="AB152" s="1">
        <v>-0.24</v>
      </c>
      <c r="AC152">
        <v>0.06</v>
      </c>
      <c r="AD152">
        <v>3.5250000000000001E-6</v>
      </c>
      <c r="AE152">
        <v>7.2769999999999996E-5</v>
      </c>
      <c r="AF152">
        <v>10055</v>
      </c>
      <c r="AG152">
        <v>11598</v>
      </c>
      <c r="AH152">
        <v>10315</v>
      </c>
      <c r="AI152">
        <v>12500</v>
      </c>
      <c r="AJ152">
        <v>8904</v>
      </c>
      <c r="AK152">
        <v>6387</v>
      </c>
      <c r="AL152">
        <v>9503</v>
      </c>
      <c r="AM152">
        <v>6978</v>
      </c>
      <c r="AN152">
        <v>8410</v>
      </c>
      <c r="AO152">
        <v>6779</v>
      </c>
      <c r="AP152">
        <v>7557</v>
      </c>
      <c r="AQ152">
        <v>6662</v>
      </c>
      <c r="AR152">
        <v>8899.2900000000009</v>
      </c>
      <c r="AS152" s="3">
        <v>-0.82</v>
      </c>
      <c r="AT152">
        <v>7.0000000000000007E-2</v>
      </c>
      <c r="AU152">
        <v>4.149E-34</v>
      </c>
      <c r="AV152">
        <v>8.1020000000000004E-32</v>
      </c>
      <c r="AW152">
        <f t="shared" si="4"/>
        <v>-0.72666666666666668</v>
      </c>
    </row>
    <row r="153" spans="1:49" x14ac:dyDescent="0.2">
      <c r="A153" t="s">
        <v>71</v>
      </c>
      <c r="B153">
        <v>33528</v>
      </c>
      <c r="C153">
        <v>42740</v>
      </c>
      <c r="D153">
        <v>32076</v>
      </c>
      <c r="E153">
        <v>42744</v>
      </c>
      <c r="F153">
        <v>18659</v>
      </c>
      <c r="G153">
        <v>17964</v>
      </c>
      <c r="H153">
        <v>18914</v>
      </c>
      <c r="I153">
        <v>20598</v>
      </c>
      <c r="J153">
        <v>20310</v>
      </c>
      <c r="K153">
        <v>20205</v>
      </c>
      <c r="L153">
        <v>19826</v>
      </c>
      <c r="M153">
        <v>20439</v>
      </c>
      <c r="N153">
        <v>26250.47</v>
      </c>
      <c r="O153" s="2">
        <v>-1.1399999999999999</v>
      </c>
      <c r="P153">
        <v>0.11</v>
      </c>
      <c r="Q153">
        <v>2.0340000000000001E-28</v>
      </c>
      <c r="R153">
        <v>1.0679999999999999E-26</v>
      </c>
      <c r="S153">
        <v>33528</v>
      </c>
      <c r="T153">
        <v>42740</v>
      </c>
      <c r="U153">
        <v>32076</v>
      </c>
      <c r="V153">
        <v>42744</v>
      </c>
      <c r="W153">
        <v>33288</v>
      </c>
      <c r="X153">
        <v>33711</v>
      </c>
      <c r="Y153">
        <v>32771</v>
      </c>
      <c r="Z153">
        <v>38057</v>
      </c>
      <c r="AA153">
        <v>36022.42</v>
      </c>
      <c r="AB153" s="1">
        <v>-0.3</v>
      </c>
      <c r="AC153">
        <v>7.0000000000000007E-2</v>
      </c>
      <c r="AD153">
        <v>3.9639999999999997E-6</v>
      </c>
      <c r="AE153">
        <v>8.0599999999999994E-5</v>
      </c>
      <c r="AF153">
        <v>33528</v>
      </c>
      <c r="AG153">
        <v>42740</v>
      </c>
      <c r="AH153">
        <v>32076</v>
      </c>
      <c r="AI153">
        <v>42744</v>
      </c>
      <c r="AJ153">
        <v>32115</v>
      </c>
      <c r="AK153">
        <v>22661</v>
      </c>
      <c r="AL153">
        <v>33787</v>
      </c>
      <c r="AM153">
        <v>21768</v>
      </c>
      <c r="AN153">
        <v>28033</v>
      </c>
      <c r="AO153">
        <v>24133</v>
      </c>
      <c r="AP153">
        <v>25303</v>
      </c>
      <c r="AQ153">
        <v>21958</v>
      </c>
      <c r="AR153">
        <v>30368.05</v>
      </c>
      <c r="AS153" s="3">
        <v>-0.79</v>
      </c>
      <c r="AT153">
        <v>0.1</v>
      </c>
      <c r="AU153">
        <v>6.3540000000000005E-17</v>
      </c>
      <c r="AV153">
        <v>1.964E-15</v>
      </c>
      <c r="AW153">
        <f t="shared" si="4"/>
        <v>-0.74333333333333329</v>
      </c>
    </row>
    <row r="154" spans="1:49" x14ac:dyDescent="0.2">
      <c r="A154" t="s">
        <v>123</v>
      </c>
      <c r="B154">
        <v>22857</v>
      </c>
      <c r="C154">
        <v>27521</v>
      </c>
      <c r="D154">
        <v>20591</v>
      </c>
      <c r="E154">
        <v>28194</v>
      </c>
      <c r="F154">
        <v>7985</v>
      </c>
      <c r="G154">
        <v>7257</v>
      </c>
      <c r="H154">
        <v>11369</v>
      </c>
      <c r="I154">
        <v>11526</v>
      </c>
      <c r="J154">
        <v>11832</v>
      </c>
      <c r="K154">
        <v>12560</v>
      </c>
      <c r="L154">
        <v>9697</v>
      </c>
      <c r="M154">
        <v>11482</v>
      </c>
      <c r="N154">
        <v>15796.17</v>
      </c>
      <c r="O154" s="2">
        <v>-1.38</v>
      </c>
      <c r="P154">
        <v>0.18</v>
      </c>
      <c r="Q154">
        <v>4.6760000000000004E-16</v>
      </c>
      <c r="R154">
        <v>7.28E-15</v>
      </c>
      <c r="S154">
        <v>22857</v>
      </c>
      <c r="T154">
        <v>27521</v>
      </c>
      <c r="U154">
        <v>20591</v>
      </c>
      <c r="V154">
        <v>28194</v>
      </c>
      <c r="W154">
        <v>25261</v>
      </c>
      <c r="X154">
        <v>25039</v>
      </c>
      <c r="Y154">
        <v>27721</v>
      </c>
      <c r="Z154">
        <v>27545</v>
      </c>
      <c r="AA154">
        <v>25420.61</v>
      </c>
      <c r="AB154" s="1">
        <v>-0.09</v>
      </c>
      <c r="AC154">
        <v>7.0000000000000007E-2</v>
      </c>
      <c r="AD154">
        <v>0.16639999999999999</v>
      </c>
      <c r="AE154">
        <v>0.49890000000000001</v>
      </c>
      <c r="AF154">
        <v>22857</v>
      </c>
      <c r="AG154">
        <v>27521</v>
      </c>
      <c r="AH154">
        <v>20591</v>
      </c>
      <c r="AI154">
        <v>28194</v>
      </c>
      <c r="AJ154">
        <v>19857</v>
      </c>
      <c r="AK154">
        <v>15169</v>
      </c>
      <c r="AL154">
        <v>21864</v>
      </c>
      <c r="AM154">
        <v>12322</v>
      </c>
      <c r="AN154">
        <v>15430</v>
      </c>
      <c r="AO154">
        <v>16274</v>
      </c>
      <c r="AP154">
        <v>15028</v>
      </c>
      <c r="AQ154">
        <v>12724</v>
      </c>
      <c r="AR154">
        <v>19287.740000000002</v>
      </c>
      <c r="AS154" s="3">
        <v>-0.86</v>
      </c>
      <c r="AT154">
        <v>0.13</v>
      </c>
      <c r="AU154">
        <v>9.3439999999999994E-13</v>
      </c>
      <c r="AV154">
        <v>1.733E-11</v>
      </c>
      <c r="AW154">
        <f t="shared" si="4"/>
        <v>-0.77666666666666673</v>
      </c>
    </row>
    <row r="155" spans="1:49" x14ac:dyDescent="0.2">
      <c r="A155" t="s">
        <v>146</v>
      </c>
      <c r="B155">
        <v>389079</v>
      </c>
      <c r="C155">
        <v>437851</v>
      </c>
      <c r="D155">
        <v>391447</v>
      </c>
      <c r="E155">
        <v>480286</v>
      </c>
      <c r="F155">
        <v>128176</v>
      </c>
      <c r="G155">
        <v>155134</v>
      </c>
      <c r="H155">
        <v>187312</v>
      </c>
      <c r="I155">
        <v>181166</v>
      </c>
      <c r="J155">
        <v>245081</v>
      </c>
      <c r="K155">
        <v>237750</v>
      </c>
      <c r="L155">
        <v>162220</v>
      </c>
      <c r="M155">
        <v>150951</v>
      </c>
      <c r="N155">
        <v>272243.12</v>
      </c>
      <c r="O155" s="2">
        <v>-1.3</v>
      </c>
      <c r="P155">
        <v>0.25</v>
      </c>
      <c r="Q155">
        <v>2.1839999999999999E-9</v>
      </c>
      <c r="R155">
        <v>1.7380000000000001E-8</v>
      </c>
      <c r="S155">
        <v>389079</v>
      </c>
      <c r="T155">
        <v>437851</v>
      </c>
      <c r="U155">
        <v>391447</v>
      </c>
      <c r="V155">
        <v>480286</v>
      </c>
      <c r="W155">
        <v>389361</v>
      </c>
      <c r="X155">
        <v>360949</v>
      </c>
      <c r="Y155">
        <v>262407</v>
      </c>
      <c r="Z155">
        <v>437621</v>
      </c>
      <c r="AA155">
        <v>393282.25</v>
      </c>
      <c r="AB155" s="1">
        <v>-0.37</v>
      </c>
      <c r="AC155">
        <v>0.11</v>
      </c>
      <c r="AD155">
        <v>2.588E-5</v>
      </c>
      <c r="AE155">
        <v>4.2349999999999999E-4</v>
      </c>
      <c r="AF155">
        <v>389079</v>
      </c>
      <c r="AG155">
        <v>437851</v>
      </c>
      <c r="AH155">
        <v>391447</v>
      </c>
      <c r="AI155">
        <v>480286</v>
      </c>
      <c r="AJ155">
        <v>474584</v>
      </c>
      <c r="AK155">
        <v>256868</v>
      </c>
      <c r="AL155">
        <v>453534</v>
      </c>
      <c r="AM155">
        <v>237614</v>
      </c>
      <c r="AN155">
        <v>342566</v>
      </c>
      <c r="AO155">
        <v>263751</v>
      </c>
      <c r="AP155">
        <v>265713</v>
      </c>
      <c r="AQ155">
        <v>211492</v>
      </c>
      <c r="AR155">
        <v>351421.81</v>
      </c>
      <c r="AS155" s="3">
        <v>-0.67</v>
      </c>
      <c r="AT155">
        <v>0.15</v>
      </c>
      <c r="AU155">
        <v>7.9970000000000005E-7</v>
      </c>
      <c r="AV155">
        <v>6.5169999999999996E-6</v>
      </c>
      <c r="AW155">
        <f t="shared" si="4"/>
        <v>-0.77999999999999992</v>
      </c>
    </row>
    <row r="156" spans="1:49" x14ac:dyDescent="0.2">
      <c r="A156" t="s">
        <v>69</v>
      </c>
      <c r="B156">
        <v>1816</v>
      </c>
      <c r="C156">
        <v>2311</v>
      </c>
      <c r="D156">
        <v>2054</v>
      </c>
      <c r="E156">
        <v>2722</v>
      </c>
      <c r="F156">
        <v>1122</v>
      </c>
      <c r="G156">
        <v>1037</v>
      </c>
      <c r="H156">
        <v>1020</v>
      </c>
      <c r="I156">
        <v>1165</v>
      </c>
      <c r="J156">
        <v>1086</v>
      </c>
      <c r="K156">
        <v>1248</v>
      </c>
      <c r="L156">
        <v>1069</v>
      </c>
      <c r="M156">
        <v>1153</v>
      </c>
      <c r="N156">
        <v>1516.38</v>
      </c>
      <c r="O156" s="2">
        <v>-1.19</v>
      </c>
      <c r="P156">
        <v>0.11</v>
      </c>
      <c r="Q156">
        <v>1.489E-30</v>
      </c>
      <c r="R156">
        <v>9.7019999999999997E-29</v>
      </c>
      <c r="S156">
        <v>1816</v>
      </c>
      <c r="T156">
        <v>2311</v>
      </c>
      <c r="U156">
        <v>2054</v>
      </c>
      <c r="V156">
        <v>2722</v>
      </c>
      <c r="W156">
        <v>1990</v>
      </c>
      <c r="X156">
        <v>1855</v>
      </c>
      <c r="Y156">
        <v>1901</v>
      </c>
      <c r="Z156">
        <v>2168</v>
      </c>
      <c r="AA156">
        <v>2095.7199999999998</v>
      </c>
      <c r="AB156" s="1">
        <v>-0.33</v>
      </c>
      <c r="AC156">
        <v>0.08</v>
      </c>
      <c r="AD156">
        <v>2.4660000000000002E-6</v>
      </c>
      <c r="AE156">
        <v>5.3010000000000002E-5</v>
      </c>
      <c r="AF156">
        <v>1816</v>
      </c>
      <c r="AG156">
        <v>2311</v>
      </c>
      <c r="AH156">
        <v>2054</v>
      </c>
      <c r="AI156">
        <v>2722</v>
      </c>
      <c r="AJ156">
        <v>1981</v>
      </c>
      <c r="AK156">
        <v>1107</v>
      </c>
      <c r="AL156">
        <v>1820</v>
      </c>
      <c r="AM156">
        <v>1391</v>
      </c>
      <c r="AN156">
        <v>1717</v>
      </c>
      <c r="AO156">
        <v>1237</v>
      </c>
      <c r="AP156">
        <v>1234</v>
      </c>
      <c r="AQ156">
        <v>1349</v>
      </c>
      <c r="AR156">
        <v>1740.96</v>
      </c>
      <c r="AS156" s="3">
        <v>-0.86</v>
      </c>
      <c r="AT156">
        <v>0.1</v>
      </c>
      <c r="AU156">
        <v>8.0680000000000001E-19</v>
      </c>
      <c r="AV156">
        <v>3.1079999999999998E-17</v>
      </c>
      <c r="AW156">
        <f t="shared" si="4"/>
        <v>-0.79333333333333333</v>
      </c>
    </row>
    <row r="157" spans="1:49" x14ac:dyDescent="0.2">
      <c r="A157" t="s">
        <v>61</v>
      </c>
      <c r="B157">
        <v>16081</v>
      </c>
      <c r="C157">
        <v>16888</v>
      </c>
      <c r="D157">
        <v>15613</v>
      </c>
      <c r="E157">
        <v>21221</v>
      </c>
      <c r="F157">
        <v>9724</v>
      </c>
      <c r="G157">
        <v>8411</v>
      </c>
      <c r="H157">
        <v>7805</v>
      </c>
      <c r="I157">
        <v>9260</v>
      </c>
      <c r="J157">
        <v>9754</v>
      </c>
      <c r="K157">
        <v>9649</v>
      </c>
      <c r="L157">
        <v>10766</v>
      </c>
      <c r="M157">
        <v>8736</v>
      </c>
      <c r="N157">
        <v>12221.48</v>
      </c>
      <c r="O157" s="2">
        <v>-1.1200000000000001</v>
      </c>
      <c r="P157">
        <v>0.09</v>
      </c>
      <c r="Q157">
        <v>2.5710000000000001E-35</v>
      </c>
      <c r="R157">
        <v>2.6240000000000002E-33</v>
      </c>
      <c r="S157">
        <v>16081</v>
      </c>
      <c r="T157">
        <v>16888</v>
      </c>
      <c r="U157">
        <v>15613</v>
      </c>
      <c r="V157">
        <v>21221</v>
      </c>
      <c r="W157">
        <v>14784</v>
      </c>
      <c r="X157">
        <v>13837</v>
      </c>
      <c r="Y157">
        <v>13892</v>
      </c>
      <c r="Z157">
        <v>15169</v>
      </c>
      <c r="AA157">
        <v>15965.04</v>
      </c>
      <c r="AB157" s="1">
        <v>-0.45</v>
      </c>
      <c r="AC157">
        <v>7.0000000000000007E-2</v>
      </c>
      <c r="AD157">
        <v>3.266E-11</v>
      </c>
      <c r="AE157">
        <v>1.7599999999999999E-9</v>
      </c>
      <c r="AF157">
        <v>16081</v>
      </c>
      <c r="AG157">
        <v>16888</v>
      </c>
      <c r="AH157">
        <v>15613</v>
      </c>
      <c r="AI157">
        <v>21221</v>
      </c>
      <c r="AJ157">
        <v>16235</v>
      </c>
      <c r="AK157">
        <v>9360</v>
      </c>
      <c r="AL157">
        <v>14772</v>
      </c>
      <c r="AM157">
        <v>9801</v>
      </c>
      <c r="AN157">
        <v>12082</v>
      </c>
      <c r="AO157">
        <v>9642</v>
      </c>
      <c r="AP157">
        <v>10914</v>
      </c>
      <c r="AQ157">
        <v>10772</v>
      </c>
      <c r="AR157">
        <v>13736.24</v>
      </c>
      <c r="AS157" s="3">
        <v>-0.85</v>
      </c>
      <c r="AT157">
        <v>0.1</v>
      </c>
      <c r="AU157">
        <v>2.0910000000000001E-19</v>
      </c>
      <c r="AV157">
        <v>8.6690000000000006E-18</v>
      </c>
      <c r="AW157">
        <f t="shared" si="4"/>
        <v>-0.80666666666666664</v>
      </c>
    </row>
    <row r="158" spans="1:49" x14ac:dyDescent="0.2">
      <c r="A158" t="s">
        <v>57</v>
      </c>
      <c r="B158">
        <v>20460</v>
      </c>
      <c r="C158">
        <v>23395</v>
      </c>
      <c r="D158">
        <v>19352</v>
      </c>
      <c r="E158">
        <v>22908</v>
      </c>
      <c r="F158">
        <v>9763</v>
      </c>
      <c r="G158">
        <v>9875</v>
      </c>
      <c r="H158">
        <v>9174</v>
      </c>
      <c r="I158">
        <v>11351</v>
      </c>
      <c r="J158">
        <v>9990</v>
      </c>
      <c r="K158">
        <v>11240</v>
      </c>
      <c r="L158">
        <v>12130</v>
      </c>
      <c r="M158">
        <v>12059</v>
      </c>
      <c r="N158">
        <v>14655.02</v>
      </c>
      <c r="O158" s="2">
        <v>-1.22</v>
      </c>
      <c r="P158">
        <v>0.1</v>
      </c>
      <c r="Q158">
        <v>8.1879999999999993E-37</v>
      </c>
      <c r="R158">
        <v>9.9189999999999993E-35</v>
      </c>
      <c r="S158">
        <v>20460</v>
      </c>
      <c r="T158">
        <v>23395</v>
      </c>
      <c r="U158">
        <v>19352</v>
      </c>
      <c r="V158">
        <v>22908</v>
      </c>
      <c r="W158">
        <v>18319</v>
      </c>
      <c r="X158">
        <v>17584</v>
      </c>
      <c r="Y158">
        <v>17484</v>
      </c>
      <c r="Z158">
        <v>19153</v>
      </c>
      <c r="AA158">
        <v>19891.36</v>
      </c>
      <c r="AB158" s="1">
        <v>-0.43</v>
      </c>
      <c r="AC158">
        <v>0.06</v>
      </c>
      <c r="AD158">
        <v>2.5730000000000002E-13</v>
      </c>
      <c r="AE158">
        <v>1.8489999999999999E-11</v>
      </c>
      <c r="AF158">
        <v>20460</v>
      </c>
      <c r="AG158">
        <v>23395</v>
      </c>
      <c r="AH158">
        <v>19352</v>
      </c>
      <c r="AI158">
        <v>22908</v>
      </c>
      <c r="AJ158">
        <v>17791</v>
      </c>
      <c r="AK158">
        <v>11267</v>
      </c>
      <c r="AL158">
        <v>17589</v>
      </c>
      <c r="AM158">
        <v>12199</v>
      </c>
      <c r="AN158">
        <v>15279</v>
      </c>
      <c r="AO158">
        <v>11906</v>
      </c>
      <c r="AP158">
        <v>12790</v>
      </c>
      <c r="AQ158">
        <v>11638</v>
      </c>
      <c r="AR158">
        <v>16609.28</v>
      </c>
      <c r="AS158" s="3">
        <v>-0.92</v>
      </c>
      <c r="AT158">
        <v>0.09</v>
      </c>
      <c r="AU158">
        <v>6.6329999999999998E-26</v>
      </c>
      <c r="AV158">
        <v>5.7090000000000002E-24</v>
      </c>
      <c r="AW158">
        <f t="shared" si="4"/>
        <v>-0.8566666666666668</v>
      </c>
    </row>
    <row r="159" spans="1:49" x14ac:dyDescent="0.2">
      <c r="A159" t="s">
        <v>70</v>
      </c>
      <c r="B159">
        <v>15075</v>
      </c>
      <c r="C159">
        <v>17891</v>
      </c>
      <c r="D159">
        <v>13873</v>
      </c>
      <c r="E159">
        <v>17168</v>
      </c>
      <c r="F159">
        <v>6900</v>
      </c>
      <c r="G159">
        <v>6809</v>
      </c>
      <c r="H159">
        <v>7876</v>
      </c>
      <c r="I159">
        <v>7877</v>
      </c>
      <c r="J159">
        <v>7716</v>
      </c>
      <c r="K159">
        <v>7708</v>
      </c>
      <c r="L159">
        <v>7594</v>
      </c>
      <c r="M159">
        <v>7679</v>
      </c>
      <c r="N159">
        <v>10652.06</v>
      </c>
      <c r="O159" s="2">
        <v>-1.28</v>
      </c>
      <c r="P159">
        <v>0.12</v>
      </c>
      <c r="Q159">
        <v>7.2920000000000004E-30</v>
      </c>
      <c r="R159">
        <v>4.46E-28</v>
      </c>
      <c r="S159">
        <v>15075</v>
      </c>
      <c r="T159">
        <v>17891</v>
      </c>
      <c r="U159">
        <v>13873</v>
      </c>
      <c r="V159">
        <v>17168</v>
      </c>
      <c r="W159">
        <v>13610</v>
      </c>
      <c r="X159">
        <v>13581</v>
      </c>
      <c r="Y159">
        <v>13665</v>
      </c>
      <c r="Z159">
        <v>15803</v>
      </c>
      <c r="AA159">
        <v>15080.78</v>
      </c>
      <c r="AB159" s="1">
        <v>-0.36</v>
      </c>
      <c r="AC159">
        <v>7.0000000000000007E-2</v>
      </c>
      <c r="AD159">
        <v>6.5700000000000003E-9</v>
      </c>
      <c r="AE159">
        <v>2.4299999999999999E-7</v>
      </c>
      <c r="AF159">
        <v>15075</v>
      </c>
      <c r="AG159">
        <v>17891</v>
      </c>
      <c r="AH159">
        <v>13873</v>
      </c>
      <c r="AI159">
        <v>17168</v>
      </c>
      <c r="AJ159">
        <v>10838</v>
      </c>
      <c r="AK159">
        <v>8036</v>
      </c>
      <c r="AL159">
        <v>13115</v>
      </c>
      <c r="AM159">
        <v>9033</v>
      </c>
      <c r="AN159">
        <v>11518</v>
      </c>
      <c r="AO159">
        <v>9397</v>
      </c>
      <c r="AP159">
        <v>10415</v>
      </c>
      <c r="AQ159">
        <v>8528</v>
      </c>
      <c r="AR159">
        <v>12265.01</v>
      </c>
      <c r="AS159" s="3">
        <v>-0.94</v>
      </c>
      <c r="AT159">
        <v>0.09</v>
      </c>
      <c r="AU159">
        <v>1.7280000000000001E-27</v>
      </c>
      <c r="AV159">
        <v>1.794E-25</v>
      </c>
      <c r="AW159">
        <f t="shared" si="4"/>
        <v>-0.86</v>
      </c>
    </row>
    <row r="160" spans="1:49" x14ac:dyDescent="0.2">
      <c r="A160" t="s">
        <v>88</v>
      </c>
      <c r="B160">
        <v>306531</v>
      </c>
      <c r="C160">
        <v>333063</v>
      </c>
      <c r="D160">
        <v>316746</v>
      </c>
      <c r="E160">
        <v>384895</v>
      </c>
      <c r="F160">
        <v>118439</v>
      </c>
      <c r="G160">
        <v>112072</v>
      </c>
      <c r="H160">
        <v>130752</v>
      </c>
      <c r="I160">
        <v>147438</v>
      </c>
      <c r="J160">
        <v>167181</v>
      </c>
      <c r="K160">
        <v>173011</v>
      </c>
      <c r="L160">
        <v>153472</v>
      </c>
      <c r="M160">
        <v>134465</v>
      </c>
      <c r="N160">
        <v>213493.8</v>
      </c>
      <c r="O160" s="2">
        <v>-1.41</v>
      </c>
      <c r="P160">
        <v>0.15</v>
      </c>
      <c r="Q160">
        <v>3.0920000000000002E-23</v>
      </c>
      <c r="R160">
        <v>9.5120000000000002E-22</v>
      </c>
      <c r="S160">
        <v>306531</v>
      </c>
      <c r="T160">
        <v>333063</v>
      </c>
      <c r="U160">
        <v>316746</v>
      </c>
      <c r="V160">
        <v>384895</v>
      </c>
      <c r="W160">
        <v>319358</v>
      </c>
      <c r="X160">
        <v>290311</v>
      </c>
      <c r="Y160">
        <v>298355</v>
      </c>
      <c r="Z160">
        <v>329663</v>
      </c>
      <c r="AA160">
        <v>321890.27</v>
      </c>
      <c r="AB160" s="1">
        <v>-0.3</v>
      </c>
      <c r="AC160">
        <v>0.05</v>
      </c>
      <c r="AD160">
        <v>1.9449999999999998E-9</v>
      </c>
      <c r="AE160">
        <v>7.896E-8</v>
      </c>
      <c r="AF160">
        <v>306531</v>
      </c>
      <c r="AG160">
        <v>333063</v>
      </c>
      <c r="AH160">
        <v>316746</v>
      </c>
      <c r="AI160">
        <v>384895</v>
      </c>
      <c r="AJ160">
        <v>300235</v>
      </c>
      <c r="AK160">
        <v>153879</v>
      </c>
      <c r="AL160">
        <v>293786</v>
      </c>
      <c r="AM160">
        <v>170381</v>
      </c>
      <c r="AN160">
        <v>229029</v>
      </c>
      <c r="AO160">
        <v>196895</v>
      </c>
      <c r="AP160">
        <v>204708</v>
      </c>
      <c r="AQ160">
        <v>177784</v>
      </c>
      <c r="AR160">
        <v>258345.8</v>
      </c>
      <c r="AS160" s="3">
        <v>-0.9</v>
      </c>
      <c r="AT160">
        <v>0.12</v>
      </c>
      <c r="AU160">
        <v>1.9739999999999999E-16</v>
      </c>
      <c r="AV160">
        <v>5.8100000000000001E-15</v>
      </c>
      <c r="AW160">
        <f t="shared" si="4"/>
        <v>-0.87</v>
      </c>
    </row>
    <row r="161" spans="1:49" x14ac:dyDescent="0.2">
      <c r="A161" t="s">
        <v>74</v>
      </c>
      <c r="B161">
        <v>5733</v>
      </c>
      <c r="C161">
        <v>7156</v>
      </c>
      <c r="D161">
        <v>5353</v>
      </c>
      <c r="E161">
        <v>7028</v>
      </c>
      <c r="F161">
        <v>2716</v>
      </c>
      <c r="G161">
        <v>2542</v>
      </c>
      <c r="H161">
        <v>2770</v>
      </c>
      <c r="I161">
        <v>3314</v>
      </c>
      <c r="J161">
        <v>3001</v>
      </c>
      <c r="K161">
        <v>3325</v>
      </c>
      <c r="L161">
        <v>2913</v>
      </c>
      <c r="M161">
        <v>2543</v>
      </c>
      <c r="N161">
        <v>4150.07</v>
      </c>
      <c r="O161" s="2">
        <v>-1.31</v>
      </c>
      <c r="P161">
        <v>0.13</v>
      </c>
      <c r="Q161">
        <v>1.3989999999999999E-26</v>
      </c>
      <c r="R161">
        <v>6.0100000000000004E-25</v>
      </c>
      <c r="S161">
        <v>5733</v>
      </c>
      <c r="T161">
        <v>7156</v>
      </c>
      <c r="U161">
        <v>5353</v>
      </c>
      <c r="V161">
        <v>7028</v>
      </c>
      <c r="W161">
        <v>5346</v>
      </c>
      <c r="X161">
        <v>4709</v>
      </c>
      <c r="Y161">
        <v>5534</v>
      </c>
      <c r="Z161">
        <v>5487</v>
      </c>
      <c r="AA161">
        <v>5803.48</v>
      </c>
      <c r="AB161" s="1">
        <v>-0.42</v>
      </c>
      <c r="AC161">
        <v>0.09</v>
      </c>
      <c r="AD161">
        <v>2.939E-8</v>
      </c>
      <c r="AE161">
        <v>9.5870000000000003E-7</v>
      </c>
      <c r="AF161">
        <v>5733</v>
      </c>
      <c r="AG161">
        <v>7156</v>
      </c>
      <c r="AH161">
        <v>5353</v>
      </c>
      <c r="AI161">
        <v>7028</v>
      </c>
      <c r="AJ161">
        <v>4444</v>
      </c>
      <c r="AK161">
        <v>2691</v>
      </c>
      <c r="AL161">
        <v>5686</v>
      </c>
      <c r="AM161">
        <v>3126</v>
      </c>
      <c r="AN161">
        <v>3945</v>
      </c>
      <c r="AO161">
        <v>3836</v>
      </c>
      <c r="AP161">
        <v>4244</v>
      </c>
      <c r="AQ161">
        <v>3885</v>
      </c>
      <c r="AR161">
        <v>4821.6400000000003</v>
      </c>
      <c r="AS161" s="3">
        <v>-0.93</v>
      </c>
      <c r="AT161">
        <v>0.12</v>
      </c>
      <c r="AU161">
        <v>2.529E-17</v>
      </c>
      <c r="AV161">
        <v>8.2999999999999998E-16</v>
      </c>
      <c r="AW161">
        <f t="shared" si="4"/>
        <v>-0.88666666666666671</v>
      </c>
    </row>
    <row r="162" spans="1:49" x14ac:dyDescent="0.2">
      <c r="A162" t="s">
        <v>84</v>
      </c>
      <c r="B162">
        <v>52837</v>
      </c>
      <c r="C162">
        <v>60174</v>
      </c>
      <c r="D162">
        <v>52030</v>
      </c>
      <c r="E162">
        <v>65726</v>
      </c>
      <c r="F162">
        <v>19765</v>
      </c>
      <c r="G162">
        <v>20535</v>
      </c>
      <c r="H162">
        <v>23663</v>
      </c>
      <c r="I162">
        <v>23568</v>
      </c>
      <c r="J162">
        <v>28103</v>
      </c>
      <c r="K162">
        <v>28114</v>
      </c>
      <c r="L162">
        <v>21408</v>
      </c>
      <c r="M162">
        <v>22780</v>
      </c>
      <c r="N162">
        <v>36173.629999999997</v>
      </c>
      <c r="O162" s="2">
        <v>-1.46</v>
      </c>
      <c r="P162">
        <v>0.15</v>
      </c>
      <c r="Q162">
        <v>3.9340000000000002E-24</v>
      </c>
      <c r="R162">
        <v>1.3169999999999999E-22</v>
      </c>
      <c r="S162">
        <v>52837</v>
      </c>
      <c r="T162">
        <v>60174</v>
      </c>
      <c r="U162">
        <v>52030</v>
      </c>
      <c r="V162">
        <v>65726</v>
      </c>
      <c r="W162">
        <v>54275</v>
      </c>
      <c r="X162">
        <v>51831</v>
      </c>
      <c r="Y162">
        <v>47529</v>
      </c>
      <c r="Z162">
        <v>63596</v>
      </c>
      <c r="AA162">
        <v>55770.98</v>
      </c>
      <c r="AB162" s="1">
        <v>-0.27</v>
      </c>
      <c r="AC162">
        <v>0.06</v>
      </c>
      <c r="AD162">
        <v>2.0190000000000001E-6</v>
      </c>
      <c r="AE162">
        <v>4.4369999999999997E-5</v>
      </c>
      <c r="AF162">
        <v>52837</v>
      </c>
      <c r="AG162">
        <v>60174</v>
      </c>
      <c r="AH162">
        <v>52030</v>
      </c>
      <c r="AI162">
        <v>65726</v>
      </c>
      <c r="AJ162">
        <v>49297</v>
      </c>
      <c r="AK162">
        <v>28756</v>
      </c>
      <c r="AL162">
        <v>49544</v>
      </c>
      <c r="AM162">
        <v>28894</v>
      </c>
      <c r="AN162">
        <v>36399</v>
      </c>
      <c r="AO162">
        <v>33080</v>
      </c>
      <c r="AP162">
        <v>34857</v>
      </c>
      <c r="AQ162">
        <v>28253</v>
      </c>
      <c r="AR162">
        <v>43907.32</v>
      </c>
      <c r="AS162" s="3">
        <v>-0.94</v>
      </c>
      <c r="AT162">
        <v>0.12</v>
      </c>
      <c r="AU162">
        <v>2.724E-17</v>
      </c>
      <c r="AV162">
        <v>8.9149999999999999E-16</v>
      </c>
      <c r="AW162">
        <f t="shared" ref="AW162:AW193" si="5">AVERAGE(AS162,AB162,O162)</f>
        <v>-0.89</v>
      </c>
    </row>
    <row r="163" spans="1:49" x14ac:dyDescent="0.2">
      <c r="A163" t="s">
        <v>75</v>
      </c>
      <c r="B163">
        <v>15480</v>
      </c>
      <c r="C163">
        <v>19109</v>
      </c>
      <c r="D163">
        <v>16044</v>
      </c>
      <c r="E163">
        <v>22842</v>
      </c>
      <c r="F163">
        <v>6732</v>
      </c>
      <c r="G163">
        <v>6665</v>
      </c>
      <c r="H163">
        <v>7597</v>
      </c>
      <c r="I163">
        <v>8193</v>
      </c>
      <c r="J163">
        <v>9323</v>
      </c>
      <c r="K163">
        <v>8280</v>
      </c>
      <c r="L163">
        <v>7760</v>
      </c>
      <c r="M163">
        <v>7008</v>
      </c>
      <c r="N163">
        <v>11605.78</v>
      </c>
      <c r="O163" s="2">
        <v>-1.43</v>
      </c>
      <c r="P163">
        <v>0.14000000000000001</v>
      </c>
      <c r="Q163">
        <v>1.8950000000000001E-26</v>
      </c>
      <c r="R163">
        <v>8.0490000000000002E-25</v>
      </c>
      <c r="S163">
        <v>15480</v>
      </c>
      <c r="T163">
        <v>19109</v>
      </c>
      <c r="U163">
        <v>16044</v>
      </c>
      <c r="V163">
        <v>22842</v>
      </c>
      <c r="W163">
        <v>15469</v>
      </c>
      <c r="X163">
        <v>16297</v>
      </c>
      <c r="Y163">
        <v>15676</v>
      </c>
      <c r="Z163">
        <v>16505</v>
      </c>
      <c r="AA163">
        <v>17158.57</v>
      </c>
      <c r="AB163" s="1">
        <v>-0.35</v>
      </c>
      <c r="AC163">
        <v>0.09</v>
      </c>
      <c r="AD163">
        <v>2.8270000000000002E-6</v>
      </c>
      <c r="AE163">
        <v>5.9870000000000001E-5</v>
      </c>
      <c r="AF163">
        <v>15480</v>
      </c>
      <c r="AG163">
        <v>19109</v>
      </c>
      <c r="AH163">
        <v>16044</v>
      </c>
      <c r="AI163">
        <v>22842</v>
      </c>
      <c r="AJ163">
        <v>14396</v>
      </c>
      <c r="AK163">
        <v>8960</v>
      </c>
      <c r="AL163">
        <v>15197</v>
      </c>
      <c r="AM163">
        <v>9512</v>
      </c>
      <c r="AN163">
        <v>12273</v>
      </c>
      <c r="AO163">
        <v>10332</v>
      </c>
      <c r="AP163">
        <v>11940</v>
      </c>
      <c r="AQ163">
        <v>9442</v>
      </c>
      <c r="AR163">
        <v>13955.92</v>
      </c>
      <c r="AS163" s="3">
        <v>-0.94</v>
      </c>
      <c r="AT163">
        <v>0.11</v>
      </c>
      <c r="AU163">
        <v>3.9779999999999997E-21</v>
      </c>
      <c r="AV163">
        <v>1.9989999999999999E-19</v>
      </c>
      <c r="AW163">
        <f t="shared" si="5"/>
        <v>-0.90666666666666662</v>
      </c>
    </row>
    <row r="164" spans="1:49" x14ac:dyDescent="0.2">
      <c r="A164" t="s">
        <v>55</v>
      </c>
      <c r="B164">
        <v>70395</v>
      </c>
      <c r="C164">
        <v>75097</v>
      </c>
      <c r="D164">
        <v>71504</v>
      </c>
      <c r="E164">
        <v>85733</v>
      </c>
      <c r="F164">
        <v>29060</v>
      </c>
      <c r="G164">
        <v>29329</v>
      </c>
      <c r="H164">
        <v>28759</v>
      </c>
      <c r="I164">
        <v>32656</v>
      </c>
      <c r="J164">
        <v>36765</v>
      </c>
      <c r="K164">
        <v>35725</v>
      </c>
      <c r="L164">
        <v>32920</v>
      </c>
      <c r="M164">
        <v>31163</v>
      </c>
      <c r="N164">
        <v>48109.18</v>
      </c>
      <c r="O164" s="2">
        <v>-1.43</v>
      </c>
      <c r="P164">
        <v>0.12</v>
      </c>
      <c r="Q164">
        <v>3.2500000000000001E-37</v>
      </c>
      <c r="R164">
        <v>4.1130000000000001E-35</v>
      </c>
      <c r="S164">
        <v>70395</v>
      </c>
      <c r="T164">
        <v>75097</v>
      </c>
      <c r="U164">
        <v>71504</v>
      </c>
      <c r="V164">
        <v>85733</v>
      </c>
      <c r="W164">
        <v>63931</v>
      </c>
      <c r="X164">
        <v>63679</v>
      </c>
      <c r="Y164">
        <v>59430</v>
      </c>
      <c r="Z164">
        <v>72816</v>
      </c>
      <c r="AA164">
        <v>70380.86</v>
      </c>
      <c r="AB164" s="1">
        <v>-0.41</v>
      </c>
      <c r="AC164">
        <v>0.05</v>
      </c>
      <c r="AD164">
        <v>4.3170000000000001E-17</v>
      </c>
      <c r="AE164">
        <v>4.9240000000000003E-15</v>
      </c>
      <c r="AF164">
        <v>70395</v>
      </c>
      <c r="AG164">
        <v>75097</v>
      </c>
      <c r="AH164">
        <v>71504</v>
      </c>
      <c r="AI164">
        <v>85733</v>
      </c>
      <c r="AJ164">
        <v>57594</v>
      </c>
      <c r="AK164">
        <v>33151</v>
      </c>
      <c r="AL164">
        <v>58525</v>
      </c>
      <c r="AM164">
        <v>39922</v>
      </c>
      <c r="AN164">
        <v>51416</v>
      </c>
      <c r="AO164">
        <v>39913</v>
      </c>
      <c r="AP164">
        <v>42913</v>
      </c>
      <c r="AQ164">
        <v>39631</v>
      </c>
      <c r="AR164">
        <v>56350.66</v>
      </c>
      <c r="AS164" s="3">
        <v>-1.03</v>
      </c>
      <c r="AT164">
        <v>0.09</v>
      </c>
      <c r="AU164">
        <v>4.808E-34</v>
      </c>
      <c r="AV164">
        <v>9.2100000000000001E-32</v>
      </c>
      <c r="AW164">
        <f t="shared" si="5"/>
        <v>-0.95666666666666667</v>
      </c>
    </row>
    <row r="165" spans="1:49" x14ac:dyDescent="0.2">
      <c r="A165" t="s">
        <v>82</v>
      </c>
      <c r="B165">
        <v>93664</v>
      </c>
      <c r="C165">
        <v>102296</v>
      </c>
      <c r="D165">
        <v>95329</v>
      </c>
      <c r="E165">
        <v>121709</v>
      </c>
      <c r="F165">
        <v>34516</v>
      </c>
      <c r="G165">
        <v>34081</v>
      </c>
      <c r="H165">
        <v>40617</v>
      </c>
      <c r="I165">
        <v>42612</v>
      </c>
      <c r="J165">
        <v>49237</v>
      </c>
      <c r="K165">
        <v>49297</v>
      </c>
      <c r="L165">
        <v>40135</v>
      </c>
      <c r="M165">
        <v>35906</v>
      </c>
      <c r="N165">
        <v>63900.78</v>
      </c>
      <c r="O165" s="2">
        <v>-1.51</v>
      </c>
      <c r="P165">
        <v>0.15</v>
      </c>
      <c r="Q165">
        <v>1.1239999999999999E-24</v>
      </c>
      <c r="R165">
        <v>4.0189999999999998E-23</v>
      </c>
      <c r="S165">
        <v>93664</v>
      </c>
      <c r="T165">
        <v>102296</v>
      </c>
      <c r="U165">
        <v>95329</v>
      </c>
      <c r="V165">
        <v>121709</v>
      </c>
      <c r="W165">
        <v>89469</v>
      </c>
      <c r="X165">
        <v>83391</v>
      </c>
      <c r="Y165">
        <v>81648</v>
      </c>
      <c r="Z165">
        <v>95040</v>
      </c>
      <c r="AA165">
        <v>95389.41</v>
      </c>
      <c r="AB165" s="1">
        <v>-0.43</v>
      </c>
      <c r="AC165">
        <v>0.06</v>
      </c>
      <c r="AD165">
        <v>2.0999999999999999E-14</v>
      </c>
      <c r="AE165">
        <v>1.7469999999999999E-12</v>
      </c>
      <c r="AF165">
        <v>93664</v>
      </c>
      <c r="AG165">
        <v>102296</v>
      </c>
      <c r="AH165">
        <v>95329</v>
      </c>
      <c r="AI165">
        <v>121709</v>
      </c>
      <c r="AJ165">
        <v>87072</v>
      </c>
      <c r="AK165">
        <v>45869</v>
      </c>
      <c r="AL165">
        <v>86738</v>
      </c>
      <c r="AM165">
        <v>51622</v>
      </c>
      <c r="AN165">
        <v>66995</v>
      </c>
      <c r="AO165">
        <v>57742</v>
      </c>
      <c r="AP165">
        <v>59362</v>
      </c>
      <c r="AQ165">
        <v>51575</v>
      </c>
      <c r="AR165">
        <v>77652.899999999994</v>
      </c>
      <c r="AS165" s="3">
        <v>-0.97</v>
      </c>
      <c r="AT165">
        <v>0.12</v>
      </c>
      <c r="AU165">
        <v>5.8430000000000004E-19</v>
      </c>
      <c r="AV165">
        <v>2.2920000000000001E-17</v>
      </c>
      <c r="AW165">
        <f t="shared" si="5"/>
        <v>-0.97000000000000008</v>
      </c>
    </row>
    <row r="166" spans="1:49" x14ac:dyDescent="0.2">
      <c r="A166" t="s">
        <v>80</v>
      </c>
      <c r="B166">
        <v>67693</v>
      </c>
      <c r="C166">
        <v>77718</v>
      </c>
      <c r="D166">
        <v>64245</v>
      </c>
      <c r="E166">
        <v>87022</v>
      </c>
      <c r="F166">
        <v>22142</v>
      </c>
      <c r="G166">
        <v>22657</v>
      </c>
      <c r="H166">
        <v>28143</v>
      </c>
      <c r="I166">
        <v>28582</v>
      </c>
      <c r="J166">
        <v>33789</v>
      </c>
      <c r="K166">
        <v>31757</v>
      </c>
      <c r="L166">
        <v>25398</v>
      </c>
      <c r="M166">
        <v>23318</v>
      </c>
      <c r="N166">
        <v>44445.96</v>
      </c>
      <c r="O166" s="2">
        <v>-1.62</v>
      </c>
      <c r="P166">
        <v>0.16</v>
      </c>
      <c r="Q166">
        <v>4.4940000000000001E-25</v>
      </c>
      <c r="R166">
        <v>1.6649999999999999E-23</v>
      </c>
      <c r="S166">
        <v>67693</v>
      </c>
      <c r="T166">
        <v>77718</v>
      </c>
      <c r="U166">
        <v>64245</v>
      </c>
      <c r="V166">
        <v>87022</v>
      </c>
      <c r="W166">
        <v>64851</v>
      </c>
      <c r="X166">
        <v>62726</v>
      </c>
      <c r="Y166">
        <v>60974</v>
      </c>
      <c r="Z166">
        <v>72929</v>
      </c>
      <c r="AA166">
        <v>69672.009999999995</v>
      </c>
      <c r="AB166" s="1">
        <v>-0.36</v>
      </c>
      <c r="AC166">
        <v>7.0000000000000007E-2</v>
      </c>
      <c r="AD166">
        <v>1.177E-9</v>
      </c>
      <c r="AE166">
        <v>4.9619999999999997E-8</v>
      </c>
      <c r="AF166">
        <v>67693</v>
      </c>
      <c r="AG166">
        <v>77718</v>
      </c>
      <c r="AH166">
        <v>64245</v>
      </c>
      <c r="AI166">
        <v>87022</v>
      </c>
      <c r="AJ166">
        <v>59524</v>
      </c>
      <c r="AK166">
        <v>34147</v>
      </c>
      <c r="AL166">
        <v>61605</v>
      </c>
      <c r="AM166">
        <v>34405</v>
      </c>
      <c r="AN166">
        <v>48403</v>
      </c>
      <c r="AO166">
        <v>39364</v>
      </c>
      <c r="AP166">
        <v>40637</v>
      </c>
      <c r="AQ166">
        <v>34339</v>
      </c>
      <c r="AR166">
        <v>54899.01</v>
      </c>
      <c r="AS166" s="3">
        <v>-1.02</v>
      </c>
      <c r="AT166">
        <v>0.13</v>
      </c>
      <c r="AU166">
        <v>4.5590000000000002E-18</v>
      </c>
      <c r="AV166">
        <v>1.6109999999999999E-16</v>
      </c>
      <c r="AW166">
        <f t="shared" si="5"/>
        <v>-1</v>
      </c>
    </row>
    <row r="167" spans="1:49" x14ac:dyDescent="0.2">
      <c r="A167" t="s">
        <v>56</v>
      </c>
      <c r="B167">
        <v>20963</v>
      </c>
      <c r="C167">
        <v>25273</v>
      </c>
      <c r="D167">
        <v>20196</v>
      </c>
      <c r="E167">
        <v>25182</v>
      </c>
      <c r="F167">
        <v>7951</v>
      </c>
      <c r="G167">
        <v>8079</v>
      </c>
      <c r="H167">
        <v>8524</v>
      </c>
      <c r="I167">
        <v>10213</v>
      </c>
      <c r="J167">
        <v>9773</v>
      </c>
      <c r="K167">
        <v>10167</v>
      </c>
      <c r="L167">
        <v>8883</v>
      </c>
      <c r="M167">
        <v>8782</v>
      </c>
      <c r="N167">
        <v>14150.23</v>
      </c>
      <c r="O167" s="2">
        <v>-1.53</v>
      </c>
      <c r="P167">
        <v>0.12</v>
      </c>
      <c r="Q167">
        <v>7.3519999999999999E-37</v>
      </c>
      <c r="R167">
        <v>8.9349999999999997E-35</v>
      </c>
      <c r="S167">
        <v>20963</v>
      </c>
      <c r="T167">
        <v>25273</v>
      </c>
      <c r="U167">
        <v>20196</v>
      </c>
      <c r="V167">
        <v>25182</v>
      </c>
      <c r="W167">
        <v>19568</v>
      </c>
      <c r="X167">
        <v>18446</v>
      </c>
      <c r="Y167">
        <v>18003</v>
      </c>
      <c r="Z167">
        <v>20409</v>
      </c>
      <c r="AA167">
        <v>21048.44</v>
      </c>
      <c r="AB167" s="1">
        <v>-0.44</v>
      </c>
      <c r="AC167">
        <v>7.0000000000000007E-2</v>
      </c>
      <c r="AD167">
        <v>6.4999999999999996E-13</v>
      </c>
      <c r="AE167">
        <v>4.4460000000000001E-11</v>
      </c>
      <c r="AF167">
        <v>20963</v>
      </c>
      <c r="AG167">
        <v>25273</v>
      </c>
      <c r="AH167">
        <v>20196</v>
      </c>
      <c r="AI167">
        <v>25182</v>
      </c>
      <c r="AJ167">
        <v>15043</v>
      </c>
      <c r="AK167">
        <v>10202</v>
      </c>
      <c r="AL167">
        <v>16211</v>
      </c>
      <c r="AM167">
        <v>10726</v>
      </c>
      <c r="AN167">
        <v>13866</v>
      </c>
      <c r="AO167">
        <v>11913</v>
      </c>
      <c r="AP167">
        <v>13065</v>
      </c>
      <c r="AQ167">
        <v>10855</v>
      </c>
      <c r="AR167">
        <v>16474.900000000001</v>
      </c>
      <c r="AS167" s="3">
        <v>-1.1299999999999999</v>
      </c>
      <c r="AT167">
        <v>0.09</v>
      </c>
      <c r="AU167">
        <v>8.1390000000000004E-40</v>
      </c>
      <c r="AV167">
        <v>2.6629999999999998E-37</v>
      </c>
      <c r="AW167">
        <f t="shared" si="5"/>
        <v>-1.0333333333333332</v>
      </c>
    </row>
    <row r="168" spans="1:49" x14ac:dyDescent="0.2">
      <c r="A168" t="s">
        <v>60</v>
      </c>
      <c r="B168">
        <v>10279</v>
      </c>
      <c r="C168">
        <v>11072</v>
      </c>
      <c r="D168">
        <v>10081</v>
      </c>
      <c r="E168">
        <v>12483</v>
      </c>
      <c r="F168">
        <v>3702</v>
      </c>
      <c r="G168">
        <v>3883</v>
      </c>
      <c r="H168">
        <v>4173</v>
      </c>
      <c r="I168">
        <v>4418</v>
      </c>
      <c r="J168">
        <v>4890</v>
      </c>
      <c r="K168">
        <v>4752</v>
      </c>
      <c r="L168">
        <v>4106</v>
      </c>
      <c r="M168">
        <v>4449</v>
      </c>
      <c r="N168">
        <v>6764.64</v>
      </c>
      <c r="O168" s="2">
        <v>-1.54</v>
      </c>
      <c r="P168">
        <v>0.13</v>
      </c>
      <c r="Q168">
        <v>2.4659999999999998E-35</v>
      </c>
      <c r="R168">
        <v>2.524E-33</v>
      </c>
      <c r="S168">
        <v>10279</v>
      </c>
      <c r="T168">
        <v>11072</v>
      </c>
      <c r="U168">
        <v>10081</v>
      </c>
      <c r="V168">
        <v>12483</v>
      </c>
      <c r="W168">
        <v>8451</v>
      </c>
      <c r="X168">
        <v>8116</v>
      </c>
      <c r="Y168">
        <v>7305</v>
      </c>
      <c r="Z168">
        <v>9648</v>
      </c>
      <c r="AA168">
        <v>9721.41</v>
      </c>
      <c r="AB168" s="1">
        <v>-0.57999999999999996</v>
      </c>
      <c r="AC168">
        <v>0.06</v>
      </c>
      <c r="AD168">
        <v>2.621E-21</v>
      </c>
      <c r="AE168">
        <v>4.3309999999999998E-19</v>
      </c>
      <c r="AF168">
        <v>10279</v>
      </c>
      <c r="AG168">
        <v>11072</v>
      </c>
      <c r="AH168">
        <v>10081</v>
      </c>
      <c r="AI168">
        <v>12483</v>
      </c>
      <c r="AJ168">
        <v>8931</v>
      </c>
      <c r="AK168">
        <v>5276</v>
      </c>
      <c r="AL168">
        <v>8398</v>
      </c>
      <c r="AM168">
        <v>6125</v>
      </c>
      <c r="AN168">
        <v>8020</v>
      </c>
      <c r="AO168">
        <v>5407</v>
      </c>
      <c r="AP168">
        <v>6471</v>
      </c>
      <c r="AQ168">
        <v>5002</v>
      </c>
      <c r="AR168">
        <v>8245.4599999999991</v>
      </c>
      <c r="AS168" s="3">
        <v>-0.99</v>
      </c>
      <c r="AT168">
        <v>0.11</v>
      </c>
      <c r="AU168">
        <v>4.1669999999999999E-22</v>
      </c>
      <c r="AV168">
        <v>2.3139999999999999E-20</v>
      </c>
      <c r="AW168">
        <f t="shared" si="5"/>
        <v>-1.0366666666666666</v>
      </c>
    </row>
    <row r="169" spans="1:49" x14ac:dyDescent="0.2">
      <c r="A169" t="s">
        <v>53</v>
      </c>
      <c r="B169">
        <v>72341</v>
      </c>
      <c r="C169">
        <v>82315</v>
      </c>
      <c r="D169">
        <v>72935</v>
      </c>
      <c r="E169">
        <v>93444</v>
      </c>
      <c r="F169">
        <v>29844</v>
      </c>
      <c r="G169">
        <v>27786</v>
      </c>
      <c r="H169">
        <v>29585</v>
      </c>
      <c r="I169">
        <v>31957</v>
      </c>
      <c r="J169">
        <v>35808</v>
      </c>
      <c r="K169">
        <v>33056</v>
      </c>
      <c r="L169">
        <v>32369</v>
      </c>
      <c r="M169">
        <v>29318</v>
      </c>
      <c r="N169">
        <v>49212.36</v>
      </c>
      <c r="O169" s="2">
        <v>-1.56</v>
      </c>
      <c r="P169">
        <v>0.11</v>
      </c>
      <c r="Q169">
        <v>9.4479999999999999E-46</v>
      </c>
      <c r="R169">
        <v>2.5109999999999999E-43</v>
      </c>
      <c r="S169">
        <v>72341</v>
      </c>
      <c r="T169">
        <v>82315</v>
      </c>
      <c r="U169">
        <v>72935</v>
      </c>
      <c r="V169">
        <v>93444</v>
      </c>
      <c r="W169">
        <v>65899</v>
      </c>
      <c r="X169">
        <v>66262</v>
      </c>
      <c r="Y169">
        <v>63934</v>
      </c>
      <c r="Z169">
        <v>69950</v>
      </c>
      <c r="AA169">
        <v>73541.25</v>
      </c>
      <c r="AB169" s="1">
        <v>-0.45</v>
      </c>
      <c r="AC169">
        <v>0.06</v>
      </c>
      <c r="AD169">
        <v>9.3319999999999994E-15</v>
      </c>
      <c r="AE169">
        <v>8.0880000000000005E-13</v>
      </c>
      <c r="AF169">
        <v>72341</v>
      </c>
      <c r="AG169">
        <v>82315</v>
      </c>
      <c r="AH169">
        <v>72935</v>
      </c>
      <c r="AI169">
        <v>93444</v>
      </c>
      <c r="AJ169">
        <v>54889</v>
      </c>
      <c r="AK169">
        <v>30321</v>
      </c>
      <c r="AL169">
        <v>61027</v>
      </c>
      <c r="AM169">
        <v>38684</v>
      </c>
      <c r="AN169">
        <v>52498</v>
      </c>
      <c r="AO169">
        <v>41456</v>
      </c>
      <c r="AP169">
        <v>46038</v>
      </c>
      <c r="AQ169">
        <v>38742</v>
      </c>
      <c r="AR169">
        <v>58034.11</v>
      </c>
      <c r="AS169" s="3">
        <v>-1.1000000000000001</v>
      </c>
      <c r="AT169">
        <v>0.1</v>
      </c>
      <c r="AU169">
        <v>3.0760000000000001E-29</v>
      </c>
      <c r="AV169">
        <v>3.7130000000000002E-27</v>
      </c>
      <c r="AW169">
        <f t="shared" si="5"/>
        <v>-1.0366666666666668</v>
      </c>
    </row>
    <row r="170" spans="1:49" x14ac:dyDescent="0.2">
      <c r="A170" t="s">
        <v>86</v>
      </c>
      <c r="B170">
        <v>105083</v>
      </c>
      <c r="C170">
        <v>114744</v>
      </c>
      <c r="D170">
        <v>98719</v>
      </c>
      <c r="E170">
        <v>128238</v>
      </c>
      <c r="F170">
        <v>30950</v>
      </c>
      <c r="G170">
        <v>29482</v>
      </c>
      <c r="H170">
        <v>40882</v>
      </c>
      <c r="I170">
        <v>40595</v>
      </c>
      <c r="J170">
        <v>47221</v>
      </c>
      <c r="K170">
        <v>49495</v>
      </c>
      <c r="L170">
        <v>41758</v>
      </c>
      <c r="M170">
        <v>38108</v>
      </c>
      <c r="N170">
        <v>66484.53</v>
      </c>
      <c r="O170" s="2">
        <v>-1.65</v>
      </c>
      <c r="P170">
        <v>0.17</v>
      </c>
      <c r="Q170">
        <v>4.2369999999999999E-24</v>
      </c>
      <c r="R170">
        <v>1.4130000000000001E-22</v>
      </c>
      <c r="S170">
        <v>105083</v>
      </c>
      <c r="T170">
        <v>114744</v>
      </c>
      <c r="U170">
        <v>98719</v>
      </c>
      <c r="V170">
        <v>128238</v>
      </c>
      <c r="W170">
        <v>91286</v>
      </c>
      <c r="X170">
        <v>89034</v>
      </c>
      <c r="Y170">
        <v>85916</v>
      </c>
      <c r="Z170">
        <v>94710</v>
      </c>
      <c r="AA170">
        <v>101330.41</v>
      </c>
      <c r="AB170" s="1">
        <v>-0.49</v>
      </c>
      <c r="AC170">
        <v>7.0000000000000007E-2</v>
      </c>
      <c r="AD170">
        <v>1.617E-15</v>
      </c>
      <c r="AE170">
        <v>1.558E-13</v>
      </c>
      <c r="AF170">
        <v>105083</v>
      </c>
      <c r="AG170">
        <v>114744</v>
      </c>
      <c r="AH170">
        <v>98719</v>
      </c>
      <c r="AI170">
        <v>128238</v>
      </c>
      <c r="AJ170">
        <v>88720</v>
      </c>
      <c r="AK170">
        <v>49165</v>
      </c>
      <c r="AL170">
        <v>86598</v>
      </c>
      <c r="AM170">
        <v>47618</v>
      </c>
      <c r="AN170">
        <v>64568</v>
      </c>
      <c r="AO170">
        <v>56964</v>
      </c>
      <c r="AP170">
        <v>58072</v>
      </c>
      <c r="AQ170">
        <v>49101</v>
      </c>
      <c r="AR170">
        <v>80466.36</v>
      </c>
      <c r="AS170" s="3">
        <v>-1.1000000000000001</v>
      </c>
      <c r="AT170">
        <v>0.13</v>
      </c>
      <c r="AU170">
        <v>9.6749999999999998E-20</v>
      </c>
      <c r="AV170">
        <v>4.1740000000000003E-18</v>
      </c>
      <c r="AW170">
        <f t="shared" si="5"/>
        <v>-1.08</v>
      </c>
    </row>
    <row r="171" spans="1:49" x14ac:dyDescent="0.2">
      <c r="A171" t="s">
        <v>63</v>
      </c>
      <c r="B171">
        <v>8747</v>
      </c>
      <c r="C171">
        <v>11077</v>
      </c>
      <c r="D171">
        <v>8563</v>
      </c>
      <c r="E171">
        <v>10750</v>
      </c>
      <c r="F171">
        <v>3795</v>
      </c>
      <c r="G171">
        <v>3272</v>
      </c>
      <c r="H171">
        <v>3612</v>
      </c>
      <c r="I171">
        <v>4012</v>
      </c>
      <c r="J171">
        <v>3893</v>
      </c>
      <c r="K171">
        <v>4260</v>
      </c>
      <c r="L171">
        <v>3469</v>
      </c>
      <c r="M171">
        <v>2744</v>
      </c>
      <c r="N171">
        <v>5895.42</v>
      </c>
      <c r="O171" s="2">
        <v>-1.62</v>
      </c>
      <c r="P171">
        <v>0.14000000000000001</v>
      </c>
      <c r="Q171">
        <v>6.245E-34</v>
      </c>
      <c r="R171">
        <v>5.6140000000000004E-32</v>
      </c>
      <c r="S171">
        <v>8747</v>
      </c>
      <c r="T171">
        <v>11077</v>
      </c>
      <c r="U171">
        <v>8563</v>
      </c>
      <c r="V171">
        <v>10750</v>
      </c>
      <c r="W171">
        <v>7257</v>
      </c>
      <c r="X171">
        <v>7172</v>
      </c>
      <c r="Y171">
        <v>7437</v>
      </c>
      <c r="Z171">
        <v>8561</v>
      </c>
      <c r="AA171">
        <v>8724.2000000000007</v>
      </c>
      <c r="AB171" s="1">
        <v>-0.55000000000000004</v>
      </c>
      <c r="AC171">
        <v>7.0000000000000007E-2</v>
      </c>
      <c r="AD171">
        <v>2.0179999999999999E-17</v>
      </c>
      <c r="AE171">
        <v>2.3470000000000001E-15</v>
      </c>
      <c r="AF171">
        <v>8747</v>
      </c>
      <c r="AG171">
        <v>11077</v>
      </c>
      <c r="AH171">
        <v>8563</v>
      </c>
      <c r="AI171">
        <v>10750</v>
      </c>
      <c r="AJ171">
        <v>5689</v>
      </c>
      <c r="AK171">
        <v>3422</v>
      </c>
      <c r="AL171">
        <v>7171</v>
      </c>
      <c r="AM171">
        <v>4881</v>
      </c>
      <c r="AN171">
        <v>6034</v>
      </c>
      <c r="AO171">
        <v>4721</v>
      </c>
      <c r="AP171">
        <v>5366</v>
      </c>
      <c r="AQ171">
        <v>4713</v>
      </c>
      <c r="AR171">
        <v>6901.07</v>
      </c>
      <c r="AS171" s="3">
        <v>-1.18</v>
      </c>
      <c r="AT171">
        <v>0.1</v>
      </c>
      <c r="AU171">
        <v>4.6470000000000003E-34</v>
      </c>
      <c r="AV171">
        <v>8.978E-32</v>
      </c>
      <c r="AW171">
        <f t="shared" si="5"/>
        <v>-1.1166666666666667</v>
      </c>
    </row>
    <row r="172" spans="1:49" x14ac:dyDescent="0.2">
      <c r="A172" t="s">
        <v>65</v>
      </c>
      <c r="B172">
        <v>45656</v>
      </c>
      <c r="C172">
        <v>46475</v>
      </c>
      <c r="D172">
        <v>47641</v>
      </c>
      <c r="E172">
        <v>59757</v>
      </c>
      <c r="F172">
        <v>16991</v>
      </c>
      <c r="G172">
        <v>17110</v>
      </c>
      <c r="H172">
        <v>17993</v>
      </c>
      <c r="I172">
        <v>19905</v>
      </c>
      <c r="J172">
        <v>22396</v>
      </c>
      <c r="K172">
        <v>22048</v>
      </c>
      <c r="L172">
        <v>17786</v>
      </c>
      <c r="M172">
        <v>17154</v>
      </c>
      <c r="N172">
        <v>30336.63</v>
      </c>
      <c r="O172" s="2">
        <v>-1.58</v>
      </c>
      <c r="P172">
        <v>0.14000000000000001</v>
      </c>
      <c r="Q172">
        <v>6.8820000000000001E-33</v>
      </c>
      <c r="R172">
        <v>5.5760000000000001E-31</v>
      </c>
      <c r="S172">
        <v>45656</v>
      </c>
      <c r="T172">
        <v>46475</v>
      </c>
      <c r="U172">
        <v>47641</v>
      </c>
      <c r="V172">
        <v>59757</v>
      </c>
      <c r="W172">
        <v>36399</v>
      </c>
      <c r="X172">
        <v>34149</v>
      </c>
      <c r="Y172">
        <v>33302</v>
      </c>
      <c r="Z172">
        <v>37048</v>
      </c>
      <c r="AA172">
        <v>42888.68</v>
      </c>
      <c r="AB172" s="1">
        <v>-0.69</v>
      </c>
      <c r="AC172">
        <v>7.0000000000000007E-2</v>
      </c>
      <c r="AD172">
        <v>8.6279999999999998E-24</v>
      </c>
      <c r="AE172">
        <v>1.795E-21</v>
      </c>
      <c r="AF172">
        <v>45656</v>
      </c>
      <c r="AG172">
        <v>46475</v>
      </c>
      <c r="AH172">
        <v>47641</v>
      </c>
      <c r="AI172">
        <v>59757</v>
      </c>
      <c r="AJ172">
        <v>39493</v>
      </c>
      <c r="AK172">
        <v>19908</v>
      </c>
      <c r="AL172">
        <v>39311</v>
      </c>
      <c r="AM172">
        <v>24392</v>
      </c>
      <c r="AN172">
        <v>28965</v>
      </c>
      <c r="AO172">
        <v>24198</v>
      </c>
      <c r="AP172">
        <v>26176</v>
      </c>
      <c r="AQ172">
        <v>23731</v>
      </c>
      <c r="AR172">
        <v>36057.58</v>
      </c>
      <c r="AS172" s="3">
        <v>-1.1000000000000001</v>
      </c>
      <c r="AT172">
        <v>0.12</v>
      </c>
      <c r="AU172">
        <v>4.7110000000000003E-23</v>
      </c>
      <c r="AV172">
        <v>2.9200000000000001E-21</v>
      </c>
      <c r="AW172">
        <f t="shared" si="5"/>
        <v>-1.1233333333333333</v>
      </c>
    </row>
    <row r="173" spans="1:49" x14ac:dyDescent="0.2">
      <c r="A173" t="s">
        <v>118</v>
      </c>
      <c r="B173">
        <v>36584</v>
      </c>
      <c r="C173">
        <v>38775</v>
      </c>
      <c r="D173">
        <v>36004</v>
      </c>
      <c r="E173">
        <v>47988</v>
      </c>
      <c r="F173">
        <v>8216</v>
      </c>
      <c r="G173">
        <v>8460</v>
      </c>
      <c r="H173">
        <v>11441</v>
      </c>
      <c r="I173">
        <v>12690</v>
      </c>
      <c r="J173">
        <v>15592</v>
      </c>
      <c r="K173">
        <v>14815</v>
      </c>
      <c r="L173">
        <v>11682</v>
      </c>
      <c r="M173">
        <v>9709</v>
      </c>
      <c r="N173">
        <v>22036.35</v>
      </c>
      <c r="O173" s="2">
        <v>-1.9</v>
      </c>
      <c r="P173">
        <v>0.24</v>
      </c>
      <c r="Q173">
        <v>3.8029999999999999E-17</v>
      </c>
      <c r="R173">
        <v>6.5990000000000003E-16</v>
      </c>
      <c r="S173">
        <v>36584</v>
      </c>
      <c r="T173">
        <v>38775</v>
      </c>
      <c r="U173">
        <v>36004</v>
      </c>
      <c r="V173">
        <v>47988</v>
      </c>
      <c r="W173">
        <v>34173</v>
      </c>
      <c r="X173">
        <v>32828</v>
      </c>
      <c r="Y173">
        <v>37864</v>
      </c>
      <c r="Z173">
        <v>36927</v>
      </c>
      <c r="AA173">
        <v>37625.81</v>
      </c>
      <c r="AB173" s="1">
        <v>-0.33</v>
      </c>
      <c r="AC173">
        <v>0.08</v>
      </c>
      <c r="AD173">
        <v>8.8449999999999996E-7</v>
      </c>
      <c r="AE173">
        <v>2.1229999999999998E-5</v>
      </c>
      <c r="AF173">
        <v>36584</v>
      </c>
      <c r="AG173">
        <v>38775</v>
      </c>
      <c r="AH173">
        <v>36004</v>
      </c>
      <c r="AI173">
        <v>47988</v>
      </c>
      <c r="AJ173">
        <v>30247</v>
      </c>
      <c r="AK173">
        <v>14798</v>
      </c>
      <c r="AL173">
        <v>30550</v>
      </c>
      <c r="AM173">
        <v>15908</v>
      </c>
      <c r="AN173">
        <v>22210</v>
      </c>
      <c r="AO173">
        <v>16851</v>
      </c>
      <c r="AP173">
        <v>17551</v>
      </c>
      <c r="AQ173">
        <v>15844</v>
      </c>
      <c r="AR173">
        <v>27485.29</v>
      </c>
      <c r="AS173" s="3">
        <v>-1.23</v>
      </c>
      <c r="AT173">
        <v>0.15</v>
      </c>
      <c r="AU173">
        <v>5.0119999999999998E-19</v>
      </c>
      <c r="AV173">
        <v>1.99E-17</v>
      </c>
      <c r="AW173">
        <f t="shared" si="5"/>
        <v>-1.1533333333333333</v>
      </c>
    </row>
    <row r="174" spans="1:49" x14ac:dyDescent="0.2">
      <c r="A174" t="s">
        <v>116</v>
      </c>
      <c r="B174">
        <v>100770</v>
      </c>
      <c r="C174">
        <v>136477</v>
      </c>
      <c r="D174">
        <v>87922</v>
      </c>
      <c r="E174">
        <v>125928</v>
      </c>
      <c r="F174">
        <v>26287</v>
      </c>
      <c r="G174">
        <v>23926</v>
      </c>
      <c r="H174">
        <v>39579</v>
      </c>
      <c r="I174">
        <v>41017</v>
      </c>
      <c r="J174">
        <v>33939</v>
      </c>
      <c r="K174">
        <v>41214</v>
      </c>
      <c r="L174">
        <v>28950</v>
      </c>
      <c r="M174">
        <v>36068</v>
      </c>
      <c r="N174">
        <v>63075.72</v>
      </c>
      <c r="O174" s="2">
        <v>-1.86</v>
      </c>
      <c r="P174">
        <v>0.23</v>
      </c>
      <c r="Q174">
        <v>2.2810000000000001E-17</v>
      </c>
      <c r="R174">
        <v>4.065E-16</v>
      </c>
      <c r="S174">
        <v>100770</v>
      </c>
      <c r="T174">
        <v>136477</v>
      </c>
      <c r="U174">
        <v>87922</v>
      </c>
      <c r="V174">
        <v>125928</v>
      </c>
      <c r="W174">
        <v>85984</v>
      </c>
      <c r="X174">
        <v>96782</v>
      </c>
      <c r="Y174">
        <v>97454</v>
      </c>
      <c r="Z174">
        <v>97011</v>
      </c>
      <c r="AA174">
        <v>103704.85</v>
      </c>
      <c r="AB174" s="1">
        <v>-0.39</v>
      </c>
      <c r="AC174">
        <v>0.11</v>
      </c>
      <c r="AD174">
        <v>1.7710000000000002E-5</v>
      </c>
      <c r="AE174">
        <v>3.0239999999999998E-4</v>
      </c>
      <c r="AF174">
        <v>100770</v>
      </c>
      <c r="AG174">
        <v>136477</v>
      </c>
      <c r="AH174">
        <v>87922</v>
      </c>
      <c r="AI174">
        <v>125928</v>
      </c>
      <c r="AJ174">
        <v>52201</v>
      </c>
      <c r="AK174">
        <v>51845</v>
      </c>
      <c r="AL174">
        <v>69949</v>
      </c>
      <c r="AM174">
        <v>42024</v>
      </c>
      <c r="AN174">
        <v>55649</v>
      </c>
      <c r="AO174">
        <v>52249</v>
      </c>
      <c r="AP174">
        <v>49626</v>
      </c>
      <c r="AQ174">
        <v>40626</v>
      </c>
      <c r="AR174">
        <v>74616.02</v>
      </c>
      <c r="AS174" s="3">
        <v>-1.37</v>
      </c>
      <c r="AT174">
        <v>0.13</v>
      </c>
      <c r="AU174">
        <v>6.2900000000000006E-26</v>
      </c>
      <c r="AV174">
        <v>5.44E-24</v>
      </c>
      <c r="AW174">
        <f t="shared" si="5"/>
        <v>-1.2066666666666668</v>
      </c>
    </row>
    <row r="175" spans="1:49" x14ac:dyDescent="0.2">
      <c r="A175" t="s">
        <v>54</v>
      </c>
      <c r="B175">
        <v>40040</v>
      </c>
      <c r="C175">
        <v>48417</v>
      </c>
      <c r="D175">
        <v>36852</v>
      </c>
      <c r="E175">
        <v>47880</v>
      </c>
      <c r="F175">
        <v>9686</v>
      </c>
      <c r="G175">
        <v>9770</v>
      </c>
      <c r="H175">
        <v>12664</v>
      </c>
      <c r="I175">
        <v>12848</v>
      </c>
      <c r="J175">
        <v>12646</v>
      </c>
      <c r="K175">
        <v>14174</v>
      </c>
      <c r="L175">
        <v>12662</v>
      </c>
      <c r="M175">
        <v>13309</v>
      </c>
      <c r="N175">
        <v>23695.34</v>
      </c>
      <c r="O175" s="2">
        <v>-2</v>
      </c>
      <c r="P175">
        <v>0.15</v>
      </c>
      <c r="Q175">
        <v>8.5990000000000003E-43</v>
      </c>
      <c r="R175">
        <v>1.8909999999999999E-40</v>
      </c>
      <c r="S175">
        <v>40040</v>
      </c>
      <c r="T175">
        <v>48417</v>
      </c>
      <c r="U175">
        <v>36852</v>
      </c>
      <c r="V175">
        <v>47880</v>
      </c>
      <c r="W175">
        <v>35611</v>
      </c>
      <c r="X175">
        <v>37914</v>
      </c>
      <c r="Y175">
        <v>36516</v>
      </c>
      <c r="Z175">
        <v>38963</v>
      </c>
      <c r="AA175">
        <v>40332.620000000003</v>
      </c>
      <c r="AB175" s="1">
        <v>-0.38</v>
      </c>
      <c r="AC175">
        <v>0.08</v>
      </c>
      <c r="AD175">
        <v>4.702E-8</v>
      </c>
      <c r="AE175">
        <v>1.4750000000000001E-6</v>
      </c>
      <c r="AF175">
        <v>40040</v>
      </c>
      <c r="AG175">
        <v>48417</v>
      </c>
      <c r="AH175">
        <v>36852</v>
      </c>
      <c r="AI175">
        <v>47880</v>
      </c>
      <c r="AJ175">
        <v>22171</v>
      </c>
      <c r="AK175">
        <v>15781</v>
      </c>
      <c r="AL175">
        <v>24225</v>
      </c>
      <c r="AM175">
        <v>18907</v>
      </c>
      <c r="AN175">
        <v>23908</v>
      </c>
      <c r="AO175">
        <v>19630</v>
      </c>
      <c r="AP175">
        <v>20443</v>
      </c>
      <c r="AQ175">
        <v>15679</v>
      </c>
      <c r="AR175">
        <v>28717.56</v>
      </c>
      <c r="AS175" s="3">
        <v>-1.39</v>
      </c>
      <c r="AT175">
        <v>0.1</v>
      </c>
      <c r="AU175">
        <v>2.5529999999999998E-49</v>
      </c>
      <c r="AV175">
        <v>1.5460000000000001E-46</v>
      </c>
      <c r="AW175">
        <f t="shared" si="5"/>
        <v>-1.2566666666666666</v>
      </c>
    </row>
    <row r="176" spans="1:49" x14ac:dyDescent="0.2">
      <c r="A176" t="s">
        <v>87</v>
      </c>
      <c r="B176">
        <v>43978</v>
      </c>
      <c r="C176">
        <v>50253</v>
      </c>
      <c r="D176">
        <v>44404</v>
      </c>
      <c r="E176">
        <v>56559</v>
      </c>
      <c r="F176">
        <v>15140</v>
      </c>
      <c r="G176">
        <v>14374</v>
      </c>
      <c r="H176">
        <v>16913</v>
      </c>
      <c r="I176">
        <v>16466</v>
      </c>
      <c r="J176">
        <v>22175</v>
      </c>
      <c r="K176">
        <v>22365</v>
      </c>
      <c r="L176">
        <v>14555</v>
      </c>
      <c r="M176">
        <v>15449</v>
      </c>
      <c r="N176">
        <v>28900.35</v>
      </c>
      <c r="O176" s="2">
        <v>-1.66</v>
      </c>
      <c r="P176">
        <v>0.17</v>
      </c>
      <c r="Q176">
        <v>5.9120000000000002E-24</v>
      </c>
      <c r="R176">
        <v>1.942E-22</v>
      </c>
      <c r="S176">
        <v>43978</v>
      </c>
      <c r="T176">
        <v>50253</v>
      </c>
      <c r="U176">
        <v>44404</v>
      </c>
      <c r="V176">
        <v>56559</v>
      </c>
      <c r="W176">
        <v>30615</v>
      </c>
      <c r="X176">
        <v>25799</v>
      </c>
      <c r="Y176">
        <v>26872</v>
      </c>
      <c r="Z176">
        <v>30048</v>
      </c>
      <c r="AA176">
        <v>39099.019999999997</v>
      </c>
      <c r="AB176" s="1">
        <v>-0.98</v>
      </c>
      <c r="AC176">
        <v>7.0000000000000007E-2</v>
      </c>
      <c r="AD176">
        <v>9.4560000000000004E-50</v>
      </c>
      <c r="AE176">
        <v>8.155E-47</v>
      </c>
      <c r="AF176">
        <v>43978</v>
      </c>
      <c r="AG176">
        <v>50253</v>
      </c>
      <c r="AH176">
        <v>44404</v>
      </c>
      <c r="AI176">
        <v>56559</v>
      </c>
      <c r="AJ176">
        <v>35916</v>
      </c>
      <c r="AK176">
        <v>19478</v>
      </c>
      <c r="AL176">
        <v>39338</v>
      </c>
      <c r="AM176">
        <v>20365</v>
      </c>
      <c r="AN176">
        <v>26770</v>
      </c>
      <c r="AO176">
        <v>22173</v>
      </c>
      <c r="AP176">
        <v>22289</v>
      </c>
      <c r="AQ176">
        <v>21716</v>
      </c>
      <c r="AR176">
        <v>34264.36</v>
      </c>
      <c r="AS176" s="3">
        <v>-1.18</v>
      </c>
      <c r="AT176">
        <v>0.13</v>
      </c>
      <c r="AU176">
        <v>6.657E-21</v>
      </c>
      <c r="AV176">
        <v>3.2680000000000002E-19</v>
      </c>
      <c r="AW176">
        <f t="shared" si="5"/>
        <v>-1.2733333333333334</v>
      </c>
    </row>
    <row r="177" spans="1:49" x14ac:dyDescent="0.2">
      <c r="A177" t="s">
        <v>128</v>
      </c>
      <c r="B177">
        <v>232111</v>
      </c>
      <c r="C177">
        <v>266018</v>
      </c>
      <c r="D177">
        <v>226502</v>
      </c>
      <c r="E177">
        <v>284935</v>
      </c>
      <c r="F177">
        <v>40032</v>
      </c>
      <c r="G177">
        <v>46505</v>
      </c>
      <c r="H177">
        <v>69235</v>
      </c>
      <c r="I177">
        <v>70822</v>
      </c>
      <c r="J177">
        <v>89021</v>
      </c>
      <c r="K177">
        <v>89406</v>
      </c>
      <c r="L177">
        <v>59336</v>
      </c>
      <c r="M177">
        <v>51842</v>
      </c>
      <c r="N177">
        <v>134374.73000000001</v>
      </c>
      <c r="O177" s="2">
        <v>-2.0499999999999998</v>
      </c>
      <c r="P177">
        <v>0.28000000000000003</v>
      </c>
      <c r="Q177">
        <v>6.338E-15</v>
      </c>
      <c r="R177">
        <v>8.8340000000000005E-14</v>
      </c>
      <c r="S177">
        <v>232111</v>
      </c>
      <c r="T177">
        <v>266018</v>
      </c>
      <c r="U177">
        <v>226502</v>
      </c>
      <c r="V177">
        <v>284935</v>
      </c>
      <c r="W177">
        <v>206984</v>
      </c>
      <c r="X177">
        <v>198195</v>
      </c>
      <c r="Y177">
        <v>202464</v>
      </c>
      <c r="Z177">
        <v>225520</v>
      </c>
      <c r="AA177">
        <v>230844.08</v>
      </c>
      <c r="AB177" s="1">
        <v>-0.47</v>
      </c>
      <c r="AC177">
        <v>0.05</v>
      </c>
      <c r="AD177">
        <v>8.3279999999999999E-20</v>
      </c>
      <c r="AE177">
        <v>1.192E-17</v>
      </c>
      <c r="AF177">
        <v>232111</v>
      </c>
      <c r="AG177">
        <v>266018</v>
      </c>
      <c r="AH177">
        <v>226502</v>
      </c>
      <c r="AI177">
        <v>284935</v>
      </c>
      <c r="AJ177">
        <v>169442</v>
      </c>
      <c r="AK177">
        <v>86681</v>
      </c>
      <c r="AL177">
        <v>175178</v>
      </c>
      <c r="AM177">
        <v>91177</v>
      </c>
      <c r="AN177">
        <v>132129</v>
      </c>
      <c r="AO177">
        <v>102374</v>
      </c>
      <c r="AP177">
        <v>107999</v>
      </c>
      <c r="AQ177">
        <v>84301</v>
      </c>
      <c r="AR177">
        <v>167562.46</v>
      </c>
      <c r="AS177" s="3">
        <v>-1.36</v>
      </c>
      <c r="AT177">
        <v>0.14000000000000001</v>
      </c>
      <c r="AU177">
        <v>4.8960000000000002E-23</v>
      </c>
      <c r="AV177">
        <v>3.025E-21</v>
      </c>
      <c r="AW177">
        <f t="shared" si="5"/>
        <v>-1.2933333333333332</v>
      </c>
    </row>
    <row r="178" spans="1:49" x14ac:dyDescent="0.2">
      <c r="A178" t="s">
        <v>66</v>
      </c>
      <c r="B178">
        <v>29903</v>
      </c>
      <c r="C178">
        <v>37607</v>
      </c>
      <c r="D178">
        <v>26998</v>
      </c>
      <c r="E178">
        <v>37174</v>
      </c>
      <c r="F178">
        <v>7514</v>
      </c>
      <c r="G178">
        <v>7036</v>
      </c>
      <c r="H178">
        <v>10232</v>
      </c>
      <c r="I178">
        <v>11092</v>
      </c>
      <c r="J178">
        <v>10267</v>
      </c>
      <c r="K178">
        <v>11149</v>
      </c>
      <c r="L178">
        <v>8519</v>
      </c>
      <c r="M178">
        <v>9157</v>
      </c>
      <c r="N178">
        <v>18073.62</v>
      </c>
      <c r="O178" s="2">
        <v>-1.98</v>
      </c>
      <c r="P178">
        <v>0.17</v>
      </c>
      <c r="Q178">
        <v>6.9359999999999996E-33</v>
      </c>
      <c r="R178">
        <v>5.6070000000000003E-31</v>
      </c>
      <c r="S178">
        <v>29903</v>
      </c>
      <c r="T178">
        <v>37607</v>
      </c>
      <c r="U178">
        <v>26998</v>
      </c>
      <c r="V178">
        <v>37174</v>
      </c>
      <c r="W178">
        <v>25211</v>
      </c>
      <c r="X178">
        <v>23603</v>
      </c>
      <c r="Y178">
        <v>25124</v>
      </c>
      <c r="Z178">
        <v>25711</v>
      </c>
      <c r="AA178">
        <v>29062.84</v>
      </c>
      <c r="AB178" s="1">
        <v>-0.56999999999999995</v>
      </c>
      <c r="AC178">
        <v>0.09</v>
      </c>
      <c r="AD178">
        <v>1.1850000000000001E-12</v>
      </c>
      <c r="AE178">
        <v>7.7629999999999995E-11</v>
      </c>
      <c r="AF178">
        <v>29903</v>
      </c>
      <c r="AG178">
        <v>37607</v>
      </c>
      <c r="AH178">
        <v>26998</v>
      </c>
      <c r="AI178">
        <v>37174</v>
      </c>
      <c r="AJ178">
        <v>17217</v>
      </c>
      <c r="AK178">
        <v>12614</v>
      </c>
      <c r="AL178">
        <v>21795</v>
      </c>
      <c r="AM178">
        <v>12900</v>
      </c>
      <c r="AN178">
        <v>15566</v>
      </c>
      <c r="AO178">
        <v>16048</v>
      </c>
      <c r="AP178">
        <v>16485</v>
      </c>
      <c r="AQ178">
        <v>12587</v>
      </c>
      <c r="AR178">
        <v>22057.8</v>
      </c>
      <c r="AS178" s="3">
        <v>-1.34</v>
      </c>
      <c r="AT178">
        <v>0.12</v>
      </c>
      <c r="AU178">
        <v>1.8499999999999999E-31</v>
      </c>
      <c r="AV178">
        <v>2.743E-29</v>
      </c>
      <c r="AW178">
        <f t="shared" si="5"/>
        <v>-1.2966666666666666</v>
      </c>
    </row>
    <row r="179" spans="1:49" x14ac:dyDescent="0.2">
      <c r="A179" t="s">
        <v>106</v>
      </c>
      <c r="B179">
        <v>121995</v>
      </c>
      <c r="C179">
        <v>151154</v>
      </c>
      <c r="D179">
        <v>118389</v>
      </c>
      <c r="E179">
        <v>169757</v>
      </c>
      <c r="F179">
        <v>23145</v>
      </c>
      <c r="G179">
        <v>23360</v>
      </c>
      <c r="H179">
        <v>35313</v>
      </c>
      <c r="I179">
        <v>37508</v>
      </c>
      <c r="J179">
        <v>46868</v>
      </c>
      <c r="K179">
        <v>41542</v>
      </c>
      <c r="L179">
        <v>36142</v>
      </c>
      <c r="M179">
        <v>25230</v>
      </c>
      <c r="N179">
        <v>72981.11</v>
      </c>
      <c r="O179" s="2">
        <v>-2.16</v>
      </c>
      <c r="P179">
        <v>0.25</v>
      </c>
      <c r="Q179">
        <v>9.0009999999999993E-19</v>
      </c>
      <c r="R179">
        <v>1.83E-17</v>
      </c>
      <c r="S179">
        <v>121995</v>
      </c>
      <c r="T179">
        <v>151154</v>
      </c>
      <c r="U179">
        <v>118389</v>
      </c>
      <c r="V179">
        <v>169757</v>
      </c>
      <c r="W179">
        <v>125902</v>
      </c>
      <c r="X179">
        <v>124294</v>
      </c>
      <c r="Y179">
        <v>121148</v>
      </c>
      <c r="Z179">
        <v>119345</v>
      </c>
      <c r="AA179">
        <v>131506.57</v>
      </c>
      <c r="AB179" s="1">
        <v>-0.33</v>
      </c>
      <c r="AC179">
        <v>0.09</v>
      </c>
      <c r="AD179">
        <v>1.967E-5</v>
      </c>
      <c r="AE179">
        <v>3.3169999999999999E-4</v>
      </c>
      <c r="AF179">
        <v>121995</v>
      </c>
      <c r="AG179">
        <v>151154</v>
      </c>
      <c r="AH179">
        <v>118389</v>
      </c>
      <c r="AI179">
        <v>169757</v>
      </c>
      <c r="AJ179">
        <v>61981</v>
      </c>
      <c r="AK179">
        <v>31722</v>
      </c>
      <c r="AL179">
        <v>86499</v>
      </c>
      <c r="AM179">
        <v>50949</v>
      </c>
      <c r="AN179">
        <v>76068</v>
      </c>
      <c r="AO179">
        <v>54363</v>
      </c>
      <c r="AP179">
        <v>61138</v>
      </c>
      <c r="AQ179">
        <v>46303</v>
      </c>
      <c r="AR179">
        <v>88471.5</v>
      </c>
      <c r="AS179" s="3">
        <v>-1.53</v>
      </c>
      <c r="AT179">
        <v>0.15</v>
      </c>
      <c r="AU179">
        <v>9.198E-27</v>
      </c>
      <c r="AV179">
        <v>8.8389999999999998E-25</v>
      </c>
      <c r="AW179">
        <f t="shared" si="5"/>
        <v>-1.34</v>
      </c>
    </row>
    <row r="180" spans="1:49" x14ac:dyDescent="0.2">
      <c r="A180" t="s">
        <v>59</v>
      </c>
      <c r="B180">
        <v>19551</v>
      </c>
      <c r="C180">
        <v>24904</v>
      </c>
      <c r="D180">
        <v>17590</v>
      </c>
      <c r="E180">
        <v>24602</v>
      </c>
      <c r="F180">
        <v>4516</v>
      </c>
      <c r="G180">
        <v>4267</v>
      </c>
      <c r="H180">
        <v>6201</v>
      </c>
      <c r="I180">
        <v>6795</v>
      </c>
      <c r="J180">
        <v>6382</v>
      </c>
      <c r="K180">
        <v>6796</v>
      </c>
      <c r="L180">
        <v>5955</v>
      </c>
      <c r="M180">
        <v>6265</v>
      </c>
      <c r="N180">
        <v>11710.63</v>
      </c>
      <c r="O180" s="2">
        <v>-2.04</v>
      </c>
      <c r="P180">
        <v>0.17</v>
      </c>
      <c r="Q180">
        <v>4.922E-36</v>
      </c>
      <c r="R180">
        <v>5.4769999999999998E-34</v>
      </c>
      <c r="S180">
        <v>19551</v>
      </c>
      <c r="T180">
        <v>24904</v>
      </c>
      <c r="U180">
        <v>17590</v>
      </c>
      <c r="V180">
        <v>24602</v>
      </c>
      <c r="W180">
        <v>15782</v>
      </c>
      <c r="X180">
        <v>16894</v>
      </c>
      <c r="Y180">
        <v>16781</v>
      </c>
      <c r="Z180">
        <v>16628</v>
      </c>
      <c r="AA180">
        <v>19191.580000000002</v>
      </c>
      <c r="AB180" s="1">
        <v>-0.55000000000000004</v>
      </c>
      <c r="AC180">
        <v>0.1</v>
      </c>
      <c r="AD180">
        <v>3.4089999999999998E-10</v>
      </c>
      <c r="AE180">
        <v>1.5860000000000001E-8</v>
      </c>
      <c r="AF180">
        <v>19551</v>
      </c>
      <c r="AG180">
        <v>24904</v>
      </c>
      <c r="AH180">
        <v>17590</v>
      </c>
      <c r="AI180">
        <v>24602</v>
      </c>
      <c r="AJ180">
        <v>11455</v>
      </c>
      <c r="AK180">
        <v>8333</v>
      </c>
      <c r="AL180">
        <v>12447</v>
      </c>
      <c r="AM180">
        <v>7286</v>
      </c>
      <c r="AN180">
        <v>10481</v>
      </c>
      <c r="AO180">
        <v>8808</v>
      </c>
      <c r="AP180">
        <v>9965</v>
      </c>
      <c r="AQ180">
        <v>7530</v>
      </c>
      <c r="AR180">
        <v>14035.78</v>
      </c>
      <c r="AS180" s="3">
        <v>-1.46</v>
      </c>
      <c r="AT180">
        <v>0.12</v>
      </c>
      <c r="AU180">
        <v>2.7479999999999999E-37</v>
      </c>
      <c r="AV180">
        <v>7.5060000000000003E-35</v>
      </c>
      <c r="AW180">
        <f t="shared" si="5"/>
        <v>-1.3499999999999999</v>
      </c>
    </row>
    <row r="181" spans="1:49" x14ac:dyDescent="0.2">
      <c r="A181" t="s">
        <v>108</v>
      </c>
      <c r="B181">
        <v>52055</v>
      </c>
      <c r="C181">
        <v>59633</v>
      </c>
      <c r="D181">
        <v>49726</v>
      </c>
      <c r="E181">
        <v>61768</v>
      </c>
      <c r="F181">
        <v>12647</v>
      </c>
      <c r="G181">
        <v>12309</v>
      </c>
      <c r="H181">
        <v>16269</v>
      </c>
      <c r="I181">
        <v>16846</v>
      </c>
      <c r="J181">
        <v>18703</v>
      </c>
      <c r="K181">
        <v>20914</v>
      </c>
      <c r="L181">
        <v>13732</v>
      </c>
      <c r="M181">
        <v>11290</v>
      </c>
      <c r="N181">
        <v>30354.76</v>
      </c>
      <c r="O181" s="2">
        <v>-1.98</v>
      </c>
      <c r="P181">
        <v>0.24</v>
      </c>
      <c r="Q181">
        <v>1.217E-18</v>
      </c>
      <c r="R181">
        <v>2.4420000000000001E-17</v>
      </c>
      <c r="S181">
        <v>52055</v>
      </c>
      <c r="T181">
        <v>59633</v>
      </c>
      <c r="U181">
        <v>49726</v>
      </c>
      <c r="V181">
        <v>61768</v>
      </c>
      <c r="W181">
        <v>40253</v>
      </c>
      <c r="X181">
        <v>35966</v>
      </c>
      <c r="Y181">
        <v>37455</v>
      </c>
      <c r="Z181">
        <v>40621</v>
      </c>
      <c r="AA181">
        <v>47612.76</v>
      </c>
      <c r="AB181" s="1">
        <v>-0.72</v>
      </c>
      <c r="AC181">
        <v>0.06</v>
      </c>
      <c r="AD181">
        <v>2.409E-32</v>
      </c>
      <c r="AE181">
        <v>8.6039999999999994E-30</v>
      </c>
      <c r="AF181">
        <v>52055</v>
      </c>
      <c r="AG181">
        <v>59633</v>
      </c>
      <c r="AH181">
        <v>49726</v>
      </c>
      <c r="AI181">
        <v>61768</v>
      </c>
      <c r="AJ181">
        <v>31705</v>
      </c>
      <c r="AK181">
        <v>14935</v>
      </c>
      <c r="AL181">
        <v>42281</v>
      </c>
      <c r="AM181">
        <v>19037</v>
      </c>
      <c r="AN181">
        <v>24932</v>
      </c>
      <c r="AO181">
        <v>25783</v>
      </c>
      <c r="AP181">
        <v>26158</v>
      </c>
      <c r="AQ181">
        <v>21699</v>
      </c>
      <c r="AR181">
        <v>36798.910000000003</v>
      </c>
      <c r="AS181" s="3">
        <v>-1.38</v>
      </c>
      <c r="AT181">
        <v>0.16</v>
      </c>
      <c r="AU181">
        <v>1.778E-20</v>
      </c>
      <c r="AV181">
        <v>8.3360000000000004E-19</v>
      </c>
      <c r="AW181">
        <f t="shared" si="5"/>
        <v>-1.36</v>
      </c>
    </row>
    <row r="182" spans="1:49" x14ac:dyDescent="0.2">
      <c r="A182" t="s">
        <v>98</v>
      </c>
      <c r="B182">
        <v>14645</v>
      </c>
      <c r="C182">
        <v>15093</v>
      </c>
      <c r="D182">
        <v>15179</v>
      </c>
      <c r="E182">
        <v>19706</v>
      </c>
      <c r="F182">
        <v>3465</v>
      </c>
      <c r="G182">
        <v>3478</v>
      </c>
      <c r="H182">
        <v>4109</v>
      </c>
      <c r="I182">
        <v>4643</v>
      </c>
      <c r="J182">
        <v>5475</v>
      </c>
      <c r="K182">
        <v>5911</v>
      </c>
      <c r="L182">
        <v>4015</v>
      </c>
      <c r="M182">
        <v>3682</v>
      </c>
      <c r="N182">
        <v>8708.51</v>
      </c>
      <c r="O182" s="2">
        <v>-2.02</v>
      </c>
      <c r="P182">
        <v>0.22</v>
      </c>
      <c r="Q182">
        <v>6.5949999999999999E-21</v>
      </c>
      <c r="R182">
        <v>1.6130000000000001E-19</v>
      </c>
      <c r="S182">
        <v>14645</v>
      </c>
      <c r="T182">
        <v>15093</v>
      </c>
      <c r="U182">
        <v>15179</v>
      </c>
      <c r="V182">
        <v>19706</v>
      </c>
      <c r="W182">
        <v>11175</v>
      </c>
      <c r="X182">
        <v>11361</v>
      </c>
      <c r="Y182">
        <v>10648</v>
      </c>
      <c r="Z182">
        <v>13355</v>
      </c>
      <c r="AA182">
        <v>13970.88</v>
      </c>
      <c r="AB182" s="1">
        <v>-0.66</v>
      </c>
      <c r="AC182">
        <v>7.0000000000000007E-2</v>
      </c>
      <c r="AD182">
        <v>9.2440000000000001E-22</v>
      </c>
      <c r="AE182">
        <v>1.587E-19</v>
      </c>
      <c r="AF182">
        <v>14645</v>
      </c>
      <c r="AG182">
        <v>15093</v>
      </c>
      <c r="AH182">
        <v>15179</v>
      </c>
      <c r="AI182">
        <v>19706</v>
      </c>
      <c r="AJ182">
        <v>10774</v>
      </c>
      <c r="AK182">
        <v>5306</v>
      </c>
      <c r="AL182">
        <v>10231</v>
      </c>
      <c r="AM182">
        <v>6045</v>
      </c>
      <c r="AN182">
        <v>8134</v>
      </c>
      <c r="AO182">
        <v>6332</v>
      </c>
      <c r="AP182">
        <v>6619</v>
      </c>
      <c r="AQ182">
        <v>5412</v>
      </c>
      <c r="AR182">
        <v>10573.21</v>
      </c>
      <c r="AS182" s="3">
        <v>-1.41</v>
      </c>
      <c r="AT182">
        <v>0.13</v>
      </c>
      <c r="AU182">
        <v>3.9479999999999998E-27</v>
      </c>
      <c r="AV182">
        <v>3.9399999999999999E-25</v>
      </c>
      <c r="AW182">
        <f t="shared" si="5"/>
        <v>-1.3633333333333333</v>
      </c>
    </row>
    <row r="183" spans="1:49" x14ac:dyDescent="0.2">
      <c r="A183" t="s">
        <v>62</v>
      </c>
      <c r="B183">
        <v>135793</v>
      </c>
      <c r="C183">
        <v>156015</v>
      </c>
      <c r="D183">
        <v>133572</v>
      </c>
      <c r="E183">
        <v>163228</v>
      </c>
      <c r="F183">
        <v>29155</v>
      </c>
      <c r="G183">
        <v>29510</v>
      </c>
      <c r="H183">
        <v>40993</v>
      </c>
      <c r="I183">
        <v>44796</v>
      </c>
      <c r="J183">
        <v>45492</v>
      </c>
      <c r="K183">
        <v>49345</v>
      </c>
      <c r="L183">
        <v>38172</v>
      </c>
      <c r="M183">
        <v>37719</v>
      </c>
      <c r="N183">
        <v>79304.69</v>
      </c>
      <c r="O183" s="2">
        <v>-2.06</v>
      </c>
      <c r="P183">
        <v>0.17</v>
      </c>
      <c r="Q183">
        <v>1.743E-34</v>
      </c>
      <c r="R183">
        <v>1.6510000000000001E-32</v>
      </c>
      <c r="S183">
        <v>135793</v>
      </c>
      <c r="T183">
        <v>156015</v>
      </c>
      <c r="U183">
        <v>133572</v>
      </c>
      <c r="V183">
        <v>163228</v>
      </c>
      <c r="W183">
        <v>96736</v>
      </c>
      <c r="X183">
        <v>97652</v>
      </c>
      <c r="Y183">
        <v>100351</v>
      </c>
      <c r="Z183">
        <v>108100</v>
      </c>
      <c r="AA183">
        <v>125082.68</v>
      </c>
      <c r="AB183" s="1">
        <v>-0.74</v>
      </c>
      <c r="AC183">
        <v>0.05</v>
      </c>
      <c r="AD183">
        <v>5.0690000000000004E-44</v>
      </c>
      <c r="AE183">
        <v>3.3819999999999999E-41</v>
      </c>
      <c r="AF183">
        <v>135793</v>
      </c>
      <c r="AG183">
        <v>156015</v>
      </c>
      <c r="AH183">
        <v>133572</v>
      </c>
      <c r="AI183">
        <v>163228</v>
      </c>
      <c r="AJ183">
        <v>89228</v>
      </c>
      <c r="AK183">
        <v>55527</v>
      </c>
      <c r="AL183">
        <v>92919</v>
      </c>
      <c r="AM183">
        <v>54238</v>
      </c>
      <c r="AN183">
        <v>75490</v>
      </c>
      <c r="AO183">
        <v>57011</v>
      </c>
      <c r="AP183">
        <v>57104</v>
      </c>
      <c r="AQ183">
        <v>49499</v>
      </c>
      <c r="AR183">
        <v>96222.35</v>
      </c>
      <c r="AS183" s="3">
        <v>-1.43</v>
      </c>
      <c r="AT183">
        <v>0.12</v>
      </c>
      <c r="AU183">
        <v>7.0630000000000005E-32</v>
      </c>
      <c r="AV183">
        <v>1.12E-29</v>
      </c>
      <c r="AW183">
        <f t="shared" si="5"/>
        <v>-1.4100000000000001</v>
      </c>
    </row>
    <row r="184" spans="1:49" x14ac:dyDescent="0.2">
      <c r="A184" t="s">
        <v>130</v>
      </c>
      <c r="B184">
        <v>38850</v>
      </c>
      <c r="C184">
        <v>47077</v>
      </c>
      <c r="D184">
        <v>37466</v>
      </c>
      <c r="E184">
        <v>51785</v>
      </c>
      <c r="F184">
        <v>7318</v>
      </c>
      <c r="G184">
        <v>9385</v>
      </c>
      <c r="H184">
        <v>13192</v>
      </c>
      <c r="I184">
        <v>11686</v>
      </c>
      <c r="J184">
        <v>16653</v>
      </c>
      <c r="K184">
        <v>13101</v>
      </c>
      <c r="L184">
        <v>9538</v>
      </c>
      <c r="M184">
        <v>7801</v>
      </c>
      <c r="N184">
        <v>23212.85</v>
      </c>
      <c r="O184" s="2">
        <v>-2.0499999999999998</v>
      </c>
      <c r="P184">
        <v>0.28000000000000003</v>
      </c>
      <c r="Q184">
        <v>1.415E-14</v>
      </c>
      <c r="R184">
        <v>1.905E-13</v>
      </c>
      <c r="S184">
        <v>38850</v>
      </c>
      <c r="T184">
        <v>47077</v>
      </c>
      <c r="U184">
        <v>37466</v>
      </c>
      <c r="V184">
        <v>51785</v>
      </c>
      <c r="W184">
        <v>31599</v>
      </c>
      <c r="X184">
        <v>28854</v>
      </c>
      <c r="Y184">
        <v>28707</v>
      </c>
      <c r="Z184">
        <v>31734</v>
      </c>
      <c r="AA184">
        <v>37280.769999999997</v>
      </c>
      <c r="AB184" s="1">
        <v>-0.72</v>
      </c>
      <c r="AC184">
        <v>0.08</v>
      </c>
      <c r="AD184">
        <v>1.3989999999999999E-22</v>
      </c>
      <c r="AE184">
        <v>2.617E-20</v>
      </c>
      <c r="AF184">
        <v>38850</v>
      </c>
      <c r="AG184">
        <v>47077</v>
      </c>
      <c r="AH184">
        <v>37466</v>
      </c>
      <c r="AI184">
        <v>51785</v>
      </c>
      <c r="AJ184">
        <v>23124</v>
      </c>
      <c r="AK184">
        <v>11097</v>
      </c>
      <c r="AL184">
        <v>29925</v>
      </c>
      <c r="AM184">
        <v>14390</v>
      </c>
      <c r="AN184">
        <v>19549</v>
      </c>
      <c r="AO184">
        <v>17501</v>
      </c>
      <c r="AP184">
        <v>18787</v>
      </c>
      <c r="AQ184">
        <v>14723</v>
      </c>
      <c r="AR184">
        <v>27834.48</v>
      </c>
      <c r="AS184" s="3">
        <v>-1.5</v>
      </c>
      <c r="AT184">
        <v>0.15</v>
      </c>
      <c r="AU184">
        <v>2.1519999999999999E-25</v>
      </c>
      <c r="AV184">
        <v>1.729E-23</v>
      </c>
      <c r="AW184">
        <f t="shared" si="5"/>
        <v>-1.4233333333333331</v>
      </c>
    </row>
    <row r="185" spans="1:49" x14ac:dyDescent="0.2">
      <c r="A185" t="s">
        <v>91</v>
      </c>
      <c r="B185">
        <v>33042</v>
      </c>
      <c r="C185">
        <v>36440</v>
      </c>
      <c r="D185">
        <v>31870</v>
      </c>
      <c r="E185">
        <v>41777</v>
      </c>
      <c r="F185">
        <v>6245</v>
      </c>
      <c r="G185">
        <v>6498</v>
      </c>
      <c r="H185">
        <v>8435</v>
      </c>
      <c r="I185">
        <v>9198</v>
      </c>
      <c r="J185">
        <v>10597</v>
      </c>
      <c r="K185">
        <v>11557</v>
      </c>
      <c r="L185">
        <v>7846</v>
      </c>
      <c r="M185">
        <v>7388</v>
      </c>
      <c r="N185">
        <v>18574.61</v>
      </c>
      <c r="O185" s="2">
        <v>-2.2000000000000002</v>
      </c>
      <c r="P185">
        <v>0.23</v>
      </c>
      <c r="Q185">
        <v>9.3590000000000004E-23</v>
      </c>
      <c r="R185">
        <v>2.7379999999999999E-21</v>
      </c>
      <c r="S185">
        <v>33042</v>
      </c>
      <c r="T185">
        <v>36440</v>
      </c>
      <c r="U185">
        <v>31870</v>
      </c>
      <c r="V185">
        <v>41777</v>
      </c>
      <c r="W185">
        <v>27119</v>
      </c>
      <c r="X185">
        <v>25403</v>
      </c>
      <c r="Y185">
        <v>23799</v>
      </c>
      <c r="Z185">
        <v>29327</v>
      </c>
      <c r="AA185">
        <v>31263.119999999999</v>
      </c>
      <c r="AB185" s="1">
        <v>-0.63</v>
      </c>
      <c r="AC185">
        <v>0.06</v>
      </c>
      <c r="AD185">
        <v>5.0180000000000001E-24</v>
      </c>
      <c r="AE185">
        <v>1.0629999999999999E-21</v>
      </c>
      <c r="AF185">
        <v>33042</v>
      </c>
      <c r="AG185">
        <v>36440</v>
      </c>
      <c r="AH185">
        <v>31870</v>
      </c>
      <c r="AI185">
        <v>41777</v>
      </c>
      <c r="AJ185">
        <v>22527</v>
      </c>
      <c r="AK185">
        <v>11204</v>
      </c>
      <c r="AL185">
        <v>22993</v>
      </c>
      <c r="AM185">
        <v>11251</v>
      </c>
      <c r="AN185">
        <v>16695</v>
      </c>
      <c r="AO185">
        <v>12599</v>
      </c>
      <c r="AP185">
        <v>12646</v>
      </c>
      <c r="AQ185">
        <v>11178</v>
      </c>
      <c r="AR185">
        <v>22709.03</v>
      </c>
      <c r="AS185" s="3">
        <v>-1.51</v>
      </c>
      <c r="AT185">
        <v>0.15</v>
      </c>
      <c r="AU185">
        <v>1.222E-24</v>
      </c>
      <c r="AV185">
        <v>9.0060000000000006E-23</v>
      </c>
      <c r="AW185">
        <f t="shared" si="5"/>
        <v>-1.4466666666666665</v>
      </c>
    </row>
    <row r="186" spans="1:49" x14ac:dyDescent="0.2">
      <c r="A186" t="s">
        <v>122</v>
      </c>
      <c r="B186">
        <v>53688</v>
      </c>
      <c r="C186">
        <v>61200</v>
      </c>
      <c r="D186">
        <v>53416</v>
      </c>
      <c r="E186">
        <v>79089</v>
      </c>
      <c r="F186">
        <v>9795</v>
      </c>
      <c r="G186">
        <v>10541</v>
      </c>
      <c r="H186">
        <v>15736</v>
      </c>
      <c r="I186">
        <v>15343</v>
      </c>
      <c r="J186">
        <v>20480</v>
      </c>
      <c r="K186">
        <v>18451</v>
      </c>
      <c r="L186">
        <v>13733</v>
      </c>
      <c r="M186">
        <v>9367</v>
      </c>
      <c r="N186">
        <v>31769.26</v>
      </c>
      <c r="O186" s="2">
        <v>-2.19</v>
      </c>
      <c r="P186">
        <v>0.28000000000000003</v>
      </c>
      <c r="Q186">
        <v>2.9020000000000001E-16</v>
      </c>
      <c r="R186">
        <v>4.6190000000000003E-15</v>
      </c>
      <c r="S186">
        <v>53688</v>
      </c>
      <c r="T186">
        <v>61200</v>
      </c>
      <c r="U186">
        <v>53416</v>
      </c>
      <c r="V186">
        <v>79089</v>
      </c>
      <c r="W186">
        <v>44119</v>
      </c>
      <c r="X186">
        <v>41558</v>
      </c>
      <c r="Y186">
        <v>39901</v>
      </c>
      <c r="Z186">
        <v>46875</v>
      </c>
      <c r="AA186">
        <v>52761.84</v>
      </c>
      <c r="AB186" s="1">
        <v>-0.69</v>
      </c>
      <c r="AC186">
        <v>0.09</v>
      </c>
      <c r="AD186">
        <v>7.9910000000000001E-18</v>
      </c>
      <c r="AE186">
        <v>9.6109999999999998E-16</v>
      </c>
      <c r="AF186">
        <v>53688</v>
      </c>
      <c r="AG186">
        <v>61200</v>
      </c>
      <c r="AH186">
        <v>53416</v>
      </c>
      <c r="AI186">
        <v>79089</v>
      </c>
      <c r="AJ186">
        <v>34138</v>
      </c>
      <c r="AK186">
        <v>16824</v>
      </c>
      <c r="AL186">
        <v>38974</v>
      </c>
      <c r="AM186">
        <v>20183</v>
      </c>
      <c r="AN186">
        <v>30228</v>
      </c>
      <c r="AO186">
        <v>22402</v>
      </c>
      <c r="AP186">
        <v>24966</v>
      </c>
      <c r="AQ186">
        <v>20564</v>
      </c>
      <c r="AR186">
        <v>39080.239999999998</v>
      </c>
      <c r="AS186" s="3">
        <v>-1.52</v>
      </c>
      <c r="AT186">
        <v>0.14000000000000001</v>
      </c>
      <c r="AU186">
        <v>3.1549999999999998E-29</v>
      </c>
      <c r="AV186">
        <v>3.788E-27</v>
      </c>
      <c r="AW186">
        <f t="shared" si="5"/>
        <v>-1.4666666666666668</v>
      </c>
    </row>
    <row r="187" spans="1:49" x14ac:dyDescent="0.2">
      <c r="A187" t="s">
        <v>90</v>
      </c>
      <c r="B187">
        <v>128158</v>
      </c>
      <c r="C187">
        <v>134746</v>
      </c>
      <c r="D187">
        <v>134265</v>
      </c>
      <c r="E187">
        <v>167432</v>
      </c>
      <c r="F187">
        <v>25554</v>
      </c>
      <c r="G187">
        <v>26938</v>
      </c>
      <c r="H187">
        <v>32783</v>
      </c>
      <c r="I187">
        <v>36986</v>
      </c>
      <c r="J187">
        <v>44274</v>
      </c>
      <c r="K187">
        <v>47048</v>
      </c>
      <c r="L187">
        <v>34056</v>
      </c>
      <c r="M187">
        <v>30932</v>
      </c>
      <c r="N187">
        <v>74115.28</v>
      </c>
      <c r="O187" s="2">
        <v>-2.15</v>
      </c>
      <c r="P187">
        <v>0.23</v>
      </c>
      <c r="Q187">
        <v>6.5579999999999999E-23</v>
      </c>
      <c r="R187">
        <v>1.9510000000000001E-21</v>
      </c>
      <c r="S187">
        <v>128158</v>
      </c>
      <c r="T187">
        <v>134746</v>
      </c>
      <c r="U187">
        <v>134265</v>
      </c>
      <c r="V187">
        <v>167432</v>
      </c>
      <c r="W187">
        <v>96367</v>
      </c>
      <c r="X187">
        <v>91981</v>
      </c>
      <c r="Y187">
        <v>84998</v>
      </c>
      <c r="Z187">
        <v>102218</v>
      </c>
      <c r="AA187">
        <v>118623.4</v>
      </c>
      <c r="AB187" s="1">
        <v>-0.78</v>
      </c>
      <c r="AC187">
        <v>7.0000000000000007E-2</v>
      </c>
      <c r="AD187">
        <v>1.082E-33</v>
      </c>
      <c r="AE187">
        <v>4.1590000000000002E-31</v>
      </c>
      <c r="AF187">
        <v>128158</v>
      </c>
      <c r="AG187">
        <v>134746</v>
      </c>
      <c r="AH187">
        <v>134265</v>
      </c>
      <c r="AI187">
        <v>167432</v>
      </c>
      <c r="AJ187">
        <v>92107</v>
      </c>
      <c r="AK187">
        <v>42771</v>
      </c>
      <c r="AL187">
        <v>88337</v>
      </c>
      <c r="AM187">
        <v>46410</v>
      </c>
      <c r="AN187">
        <v>62388</v>
      </c>
      <c r="AO187">
        <v>47751</v>
      </c>
      <c r="AP187">
        <v>48513</v>
      </c>
      <c r="AQ187">
        <v>42089</v>
      </c>
      <c r="AR187">
        <v>88974.85</v>
      </c>
      <c r="AS187" s="3">
        <v>-1.54</v>
      </c>
      <c r="AT187">
        <v>0.16</v>
      </c>
      <c r="AU187">
        <v>3.0729999999999999E-24</v>
      </c>
      <c r="AV187">
        <v>2.1800000000000002E-22</v>
      </c>
      <c r="AW187">
        <f t="shared" si="5"/>
        <v>-1.4900000000000002</v>
      </c>
    </row>
    <row r="188" spans="1:49" x14ac:dyDescent="0.2">
      <c r="A188" t="s">
        <v>85</v>
      </c>
      <c r="B188">
        <v>32250</v>
      </c>
      <c r="C188">
        <v>38933</v>
      </c>
      <c r="D188">
        <v>28406</v>
      </c>
      <c r="E188">
        <v>37020</v>
      </c>
      <c r="F188">
        <v>5157</v>
      </c>
      <c r="G188">
        <v>5822</v>
      </c>
      <c r="H188">
        <v>8346</v>
      </c>
      <c r="I188">
        <v>8975</v>
      </c>
      <c r="J188">
        <v>9033</v>
      </c>
      <c r="K188">
        <v>10291</v>
      </c>
      <c r="L188">
        <v>7503</v>
      </c>
      <c r="M188">
        <v>8452</v>
      </c>
      <c r="N188">
        <v>17660.77</v>
      </c>
      <c r="O188" s="2">
        <v>-2.23</v>
      </c>
      <c r="P188">
        <v>0.23</v>
      </c>
      <c r="Q188">
        <v>4.0329999999999998E-24</v>
      </c>
      <c r="R188">
        <v>1.349E-22</v>
      </c>
      <c r="S188">
        <v>32250</v>
      </c>
      <c r="T188">
        <v>38933</v>
      </c>
      <c r="U188">
        <v>28406</v>
      </c>
      <c r="V188">
        <v>37020</v>
      </c>
      <c r="W188">
        <v>25349</v>
      </c>
      <c r="X188">
        <v>24588</v>
      </c>
      <c r="Y188">
        <v>20607</v>
      </c>
      <c r="Z188">
        <v>27264</v>
      </c>
      <c r="AA188">
        <v>29509.1</v>
      </c>
      <c r="AB188" s="1">
        <v>-0.66</v>
      </c>
      <c r="AC188">
        <v>0.09</v>
      </c>
      <c r="AD188">
        <v>1.972E-14</v>
      </c>
      <c r="AE188">
        <v>1.6489999999999999E-12</v>
      </c>
      <c r="AF188">
        <v>32250</v>
      </c>
      <c r="AG188">
        <v>38933</v>
      </c>
      <c r="AH188">
        <v>28406</v>
      </c>
      <c r="AI188">
        <v>37020</v>
      </c>
      <c r="AJ188">
        <v>14977</v>
      </c>
      <c r="AK188">
        <v>9543</v>
      </c>
      <c r="AL188">
        <v>17787</v>
      </c>
      <c r="AM188">
        <v>11669</v>
      </c>
      <c r="AN188">
        <v>16032</v>
      </c>
      <c r="AO188">
        <v>13308</v>
      </c>
      <c r="AP188">
        <v>14065</v>
      </c>
      <c r="AQ188">
        <v>10447</v>
      </c>
      <c r="AR188">
        <v>21172.97</v>
      </c>
      <c r="AS188" s="3">
        <v>-1.62</v>
      </c>
      <c r="AT188">
        <v>0.11</v>
      </c>
      <c r="AU188">
        <v>8.2980000000000002E-48</v>
      </c>
      <c r="AV188">
        <v>4.4330000000000001E-45</v>
      </c>
      <c r="AW188">
        <f t="shared" si="5"/>
        <v>-1.5033333333333332</v>
      </c>
    </row>
    <row r="189" spans="1:49" x14ac:dyDescent="0.2">
      <c r="A189" t="s">
        <v>112</v>
      </c>
      <c r="B189">
        <v>141481</v>
      </c>
      <c r="C189">
        <v>138682</v>
      </c>
      <c r="D189">
        <v>146301</v>
      </c>
      <c r="E189">
        <v>171756</v>
      </c>
      <c r="F189">
        <v>22108</v>
      </c>
      <c r="G189">
        <v>25869</v>
      </c>
      <c r="H189">
        <v>33319</v>
      </c>
      <c r="I189">
        <v>35891</v>
      </c>
      <c r="J189">
        <v>47128</v>
      </c>
      <c r="K189">
        <v>48358</v>
      </c>
      <c r="L189">
        <v>29760</v>
      </c>
      <c r="M189">
        <v>28694</v>
      </c>
      <c r="N189">
        <v>76851.12</v>
      </c>
      <c r="O189" s="2">
        <v>-2.23</v>
      </c>
      <c r="P189">
        <v>0.27</v>
      </c>
      <c r="Q189">
        <v>9.2309999999999996E-18</v>
      </c>
      <c r="R189">
        <v>1.7099999999999999E-16</v>
      </c>
      <c r="S189">
        <v>141481</v>
      </c>
      <c r="T189">
        <v>138682</v>
      </c>
      <c r="U189">
        <v>146301</v>
      </c>
      <c r="V189">
        <v>171756</v>
      </c>
      <c r="W189">
        <v>103487</v>
      </c>
      <c r="X189">
        <v>97374</v>
      </c>
      <c r="Y189">
        <v>89294</v>
      </c>
      <c r="Z189">
        <v>115000</v>
      </c>
      <c r="AA189">
        <v>126600.66</v>
      </c>
      <c r="AB189" s="1">
        <v>-0.76</v>
      </c>
      <c r="AC189">
        <v>7.0000000000000007E-2</v>
      </c>
      <c r="AD189">
        <v>2.4259999999999999E-30</v>
      </c>
      <c r="AE189">
        <v>7.8710000000000002E-28</v>
      </c>
      <c r="AF189">
        <v>141481</v>
      </c>
      <c r="AG189">
        <v>138682</v>
      </c>
      <c r="AH189">
        <v>146301</v>
      </c>
      <c r="AI189">
        <v>171756</v>
      </c>
      <c r="AJ189">
        <v>95374</v>
      </c>
      <c r="AK189">
        <v>44090</v>
      </c>
      <c r="AL189">
        <v>93428</v>
      </c>
      <c r="AM189">
        <v>49944</v>
      </c>
      <c r="AN189">
        <v>67966</v>
      </c>
      <c r="AO189">
        <v>49377</v>
      </c>
      <c r="AP189">
        <v>49055</v>
      </c>
      <c r="AQ189">
        <v>40153</v>
      </c>
      <c r="AR189">
        <v>93679.18</v>
      </c>
      <c r="AS189" s="3">
        <v>-1.53</v>
      </c>
      <c r="AT189">
        <v>0.21</v>
      </c>
      <c r="AU189">
        <v>5.1940000000000004E-15</v>
      </c>
      <c r="AV189">
        <v>1.2990000000000001E-13</v>
      </c>
      <c r="AW189">
        <f t="shared" si="5"/>
        <v>-1.5066666666666666</v>
      </c>
    </row>
    <row r="190" spans="1:49" x14ac:dyDescent="0.2">
      <c r="A190" t="s">
        <v>96</v>
      </c>
      <c r="B190">
        <v>95759</v>
      </c>
      <c r="C190">
        <v>106091</v>
      </c>
      <c r="D190">
        <v>92813</v>
      </c>
      <c r="E190">
        <v>120974</v>
      </c>
      <c r="F190">
        <v>17166</v>
      </c>
      <c r="G190">
        <v>17572</v>
      </c>
      <c r="H190">
        <v>25857</v>
      </c>
      <c r="I190">
        <v>26595</v>
      </c>
      <c r="J190">
        <v>31868</v>
      </c>
      <c r="K190">
        <v>32289</v>
      </c>
      <c r="L190">
        <v>23360</v>
      </c>
      <c r="M190">
        <v>21386</v>
      </c>
      <c r="N190">
        <v>53915.65</v>
      </c>
      <c r="O190" s="2">
        <v>-2.2000000000000002</v>
      </c>
      <c r="P190">
        <v>0.24</v>
      </c>
      <c r="Q190">
        <v>3.7710000000000002E-21</v>
      </c>
      <c r="R190">
        <v>9.4000000000000003E-20</v>
      </c>
      <c r="S190">
        <v>95759</v>
      </c>
      <c r="T190">
        <v>106091</v>
      </c>
      <c r="U190">
        <v>92813</v>
      </c>
      <c r="V190">
        <v>120974</v>
      </c>
      <c r="W190">
        <v>70096</v>
      </c>
      <c r="X190">
        <v>67300</v>
      </c>
      <c r="Y190">
        <v>65170</v>
      </c>
      <c r="Z190">
        <v>72968</v>
      </c>
      <c r="AA190">
        <v>87246.53</v>
      </c>
      <c r="AB190" s="1">
        <v>-0.78</v>
      </c>
      <c r="AC190">
        <v>0.06</v>
      </c>
      <c r="AD190">
        <v>1.6189999999999999E-37</v>
      </c>
      <c r="AE190">
        <v>7.9499999999999999E-35</v>
      </c>
      <c r="AF190">
        <v>95759</v>
      </c>
      <c r="AG190">
        <v>106091</v>
      </c>
      <c r="AH190">
        <v>92813</v>
      </c>
      <c r="AI190">
        <v>120974</v>
      </c>
      <c r="AJ190">
        <v>59729</v>
      </c>
      <c r="AK190">
        <v>31052</v>
      </c>
      <c r="AL190">
        <v>63813</v>
      </c>
      <c r="AM190">
        <v>32392</v>
      </c>
      <c r="AN190">
        <v>46069</v>
      </c>
      <c r="AO190">
        <v>38740</v>
      </c>
      <c r="AP190">
        <v>39060</v>
      </c>
      <c r="AQ190">
        <v>32000</v>
      </c>
      <c r="AR190">
        <v>65347.15</v>
      </c>
      <c r="AS190" s="3">
        <v>-1.55</v>
      </c>
      <c r="AT190">
        <v>0.14000000000000001</v>
      </c>
      <c r="AU190">
        <v>1.6049999999999999E-30</v>
      </c>
      <c r="AV190">
        <v>2.1590000000000002E-28</v>
      </c>
      <c r="AW190">
        <f t="shared" si="5"/>
        <v>-1.51</v>
      </c>
    </row>
    <row r="191" spans="1:49" x14ac:dyDescent="0.2">
      <c r="A191" t="s">
        <v>120</v>
      </c>
      <c r="B191">
        <v>217410</v>
      </c>
      <c r="C191">
        <v>254331</v>
      </c>
      <c r="D191">
        <v>211831</v>
      </c>
      <c r="E191">
        <v>278385</v>
      </c>
      <c r="F191">
        <v>29965</v>
      </c>
      <c r="G191">
        <v>36559</v>
      </c>
      <c r="H191">
        <v>56806</v>
      </c>
      <c r="I191">
        <v>56879</v>
      </c>
      <c r="J191">
        <v>70268</v>
      </c>
      <c r="K191">
        <v>73993</v>
      </c>
      <c r="L191">
        <v>44670</v>
      </c>
      <c r="M191">
        <v>43464</v>
      </c>
      <c r="N191">
        <v>121652.47</v>
      </c>
      <c r="O191" s="2">
        <v>-2.2799999999999998</v>
      </c>
      <c r="P191">
        <v>0.28999999999999998</v>
      </c>
      <c r="Q191">
        <v>1.521E-16</v>
      </c>
      <c r="R191">
        <v>2.487E-15</v>
      </c>
      <c r="S191">
        <v>217410</v>
      </c>
      <c r="T191">
        <v>254331</v>
      </c>
      <c r="U191">
        <v>211831</v>
      </c>
      <c r="V191">
        <v>278385</v>
      </c>
      <c r="W191">
        <v>156489</v>
      </c>
      <c r="X191">
        <v>151665</v>
      </c>
      <c r="Y191">
        <v>147473</v>
      </c>
      <c r="Z191">
        <v>176968</v>
      </c>
      <c r="AA191">
        <v>201093.4</v>
      </c>
      <c r="AB191" s="1">
        <v>-0.8</v>
      </c>
      <c r="AC191">
        <v>0.06</v>
      </c>
      <c r="AD191">
        <v>1.5349999999999998E-42</v>
      </c>
      <c r="AE191">
        <v>9.8710000000000007E-40</v>
      </c>
      <c r="AF191">
        <v>217410</v>
      </c>
      <c r="AG191">
        <v>254331</v>
      </c>
      <c r="AH191">
        <v>211831</v>
      </c>
      <c r="AI191">
        <v>278385</v>
      </c>
      <c r="AJ191">
        <v>159746</v>
      </c>
      <c r="AK191">
        <v>82811</v>
      </c>
      <c r="AL191">
        <v>152237</v>
      </c>
      <c r="AM191">
        <v>72329</v>
      </c>
      <c r="AN191">
        <v>116199</v>
      </c>
      <c r="AO191">
        <v>85396</v>
      </c>
      <c r="AP191">
        <v>88485</v>
      </c>
      <c r="AQ191">
        <v>68908</v>
      </c>
      <c r="AR191">
        <v>153587.43</v>
      </c>
      <c r="AS191" s="3">
        <v>-1.46</v>
      </c>
      <c r="AT191">
        <v>0.2</v>
      </c>
      <c r="AU191">
        <v>1.897E-14</v>
      </c>
      <c r="AV191">
        <v>4.4240000000000001E-13</v>
      </c>
      <c r="AW191">
        <f t="shared" si="5"/>
        <v>-1.513333333333333</v>
      </c>
    </row>
    <row r="192" spans="1:49" x14ac:dyDescent="0.2">
      <c r="A192" t="s">
        <v>119</v>
      </c>
      <c r="B192">
        <v>982390</v>
      </c>
      <c r="C192">
        <v>1047712</v>
      </c>
      <c r="D192">
        <v>1009175</v>
      </c>
      <c r="E192">
        <v>1249716</v>
      </c>
      <c r="F192">
        <v>120561</v>
      </c>
      <c r="G192">
        <v>148352</v>
      </c>
      <c r="H192">
        <v>222290</v>
      </c>
      <c r="I192">
        <v>237757</v>
      </c>
      <c r="J192">
        <v>294419</v>
      </c>
      <c r="K192">
        <v>325233</v>
      </c>
      <c r="L192">
        <v>193164</v>
      </c>
      <c r="M192">
        <v>178653</v>
      </c>
      <c r="N192">
        <v>533023.97</v>
      </c>
      <c r="O192" s="2">
        <v>-2.37</v>
      </c>
      <c r="P192">
        <v>0.3</v>
      </c>
      <c r="Q192">
        <v>1.2549999999999999E-16</v>
      </c>
      <c r="R192">
        <v>2.0720000000000001E-15</v>
      </c>
      <c r="S192">
        <v>982390</v>
      </c>
      <c r="T192">
        <v>1047712</v>
      </c>
      <c r="U192">
        <v>1009175</v>
      </c>
      <c r="V192">
        <v>1249716</v>
      </c>
      <c r="W192">
        <v>734042</v>
      </c>
      <c r="X192">
        <v>721118</v>
      </c>
      <c r="Y192">
        <v>690335</v>
      </c>
      <c r="Z192">
        <v>807476</v>
      </c>
      <c r="AA192">
        <v>912872.61</v>
      </c>
      <c r="AB192" s="1">
        <v>-0.73</v>
      </c>
      <c r="AC192">
        <v>0.06</v>
      </c>
      <c r="AD192">
        <v>6.5970000000000005E-42</v>
      </c>
      <c r="AE192">
        <v>4.0929999999999999E-39</v>
      </c>
      <c r="AF192">
        <v>982390</v>
      </c>
      <c r="AG192">
        <v>1047712</v>
      </c>
      <c r="AH192">
        <v>1009175</v>
      </c>
      <c r="AI192">
        <v>1249716</v>
      </c>
      <c r="AJ192">
        <v>731762</v>
      </c>
      <c r="AK192">
        <v>312543</v>
      </c>
      <c r="AL192">
        <v>672712</v>
      </c>
      <c r="AM192">
        <v>311381</v>
      </c>
      <c r="AN192">
        <v>457964</v>
      </c>
      <c r="AO192">
        <v>343138</v>
      </c>
      <c r="AP192">
        <v>343880</v>
      </c>
      <c r="AQ192">
        <v>279517</v>
      </c>
      <c r="AR192">
        <v>666233.97</v>
      </c>
      <c r="AS192" s="3">
        <v>-1.53</v>
      </c>
      <c r="AT192">
        <v>0.24</v>
      </c>
      <c r="AU192">
        <v>7.2719999999999997E-12</v>
      </c>
      <c r="AV192">
        <v>1.2089999999999999E-10</v>
      </c>
      <c r="AW192">
        <f t="shared" si="5"/>
        <v>-1.5433333333333332</v>
      </c>
    </row>
    <row r="193" spans="1:49" x14ac:dyDescent="0.2">
      <c r="A193" t="s">
        <v>101</v>
      </c>
      <c r="B193">
        <v>115918</v>
      </c>
      <c r="C193">
        <v>133988</v>
      </c>
      <c r="D193">
        <v>120890</v>
      </c>
      <c r="E193">
        <v>156738</v>
      </c>
      <c r="F193">
        <v>15961</v>
      </c>
      <c r="G193">
        <v>18206</v>
      </c>
      <c r="H193">
        <v>27341</v>
      </c>
      <c r="I193">
        <v>28376</v>
      </c>
      <c r="J193">
        <v>36060</v>
      </c>
      <c r="K193">
        <v>35752</v>
      </c>
      <c r="L193">
        <v>25249</v>
      </c>
      <c r="M193">
        <v>20016</v>
      </c>
      <c r="N193">
        <v>65053.84</v>
      </c>
      <c r="O193" s="2">
        <v>-2.42</v>
      </c>
      <c r="P193">
        <v>0.28000000000000003</v>
      </c>
      <c r="Q193">
        <v>9.1559999999999999E-20</v>
      </c>
      <c r="R193">
        <v>2.0229999999999999E-18</v>
      </c>
      <c r="S193">
        <v>115918</v>
      </c>
      <c r="T193">
        <v>133988</v>
      </c>
      <c r="U193">
        <v>120890</v>
      </c>
      <c r="V193">
        <v>156738</v>
      </c>
      <c r="W193">
        <v>84894</v>
      </c>
      <c r="X193">
        <v>82969</v>
      </c>
      <c r="Y193">
        <v>78321</v>
      </c>
      <c r="Z193">
        <v>83800</v>
      </c>
      <c r="AA193">
        <v>108431.61</v>
      </c>
      <c r="AB193" s="1">
        <v>-0.86</v>
      </c>
      <c r="AC193">
        <v>7.0000000000000007E-2</v>
      </c>
      <c r="AD193">
        <v>5.2590000000000002E-34</v>
      </c>
      <c r="AE193">
        <v>2.066E-31</v>
      </c>
      <c r="AF193">
        <v>115918</v>
      </c>
      <c r="AG193">
        <v>133988</v>
      </c>
      <c r="AH193">
        <v>120890</v>
      </c>
      <c r="AI193">
        <v>156738</v>
      </c>
      <c r="AJ193">
        <v>71398</v>
      </c>
      <c r="AK193">
        <v>33527</v>
      </c>
      <c r="AL193">
        <v>75403</v>
      </c>
      <c r="AM193">
        <v>39367</v>
      </c>
      <c r="AN193">
        <v>58221</v>
      </c>
      <c r="AO193">
        <v>41657</v>
      </c>
      <c r="AP193">
        <v>44340</v>
      </c>
      <c r="AQ193">
        <v>35205</v>
      </c>
      <c r="AR193">
        <v>79992.399999999994</v>
      </c>
      <c r="AS193" s="3">
        <v>-1.68</v>
      </c>
      <c r="AT193">
        <v>0.15</v>
      </c>
      <c r="AU193">
        <v>1.086E-30</v>
      </c>
      <c r="AV193">
        <v>1.477E-28</v>
      </c>
      <c r="AW193">
        <f t="shared" si="5"/>
        <v>-1.6533333333333333</v>
      </c>
    </row>
    <row r="194" spans="1:49" x14ac:dyDescent="0.2">
      <c r="A194" t="s">
        <v>93</v>
      </c>
      <c r="B194">
        <v>290995</v>
      </c>
      <c r="C194">
        <v>304250</v>
      </c>
      <c r="D194">
        <v>296955</v>
      </c>
      <c r="E194">
        <v>364976</v>
      </c>
      <c r="F194">
        <v>42619</v>
      </c>
      <c r="G194">
        <v>46398</v>
      </c>
      <c r="H194">
        <v>64057</v>
      </c>
      <c r="I194">
        <v>70942</v>
      </c>
      <c r="J194">
        <v>85480</v>
      </c>
      <c r="K194">
        <v>89492</v>
      </c>
      <c r="L194">
        <v>61221</v>
      </c>
      <c r="M194">
        <v>52347</v>
      </c>
      <c r="N194">
        <v>156717.22</v>
      </c>
      <c r="O194" s="2">
        <v>-2.39</v>
      </c>
      <c r="P194">
        <v>0.26</v>
      </c>
      <c r="Q194">
        <v>1.0740000000000001E-21</v>
      </c>
      <c r="R194">
        <v>2.8269999999999997E-20</v>
      </c>
      <c r="S194">
        <v>290995</v>
      </c>
      <c r="T194">
        <v>304250</v>
      </c>
      <c r="U194">
        <v>296955</v>
      </c>
      <c r="V194">
        <v>364976</v>
      </c>
      <c r="W194">
        <v>199176</v>
      </c>
      <c r="X194">
        <v>188386</v>
      </c>
      <c r="Y194">
        <v>187628</v>
      </c>
      <c r="Z194">
        <v>220695</v>
      </c>
      <c r="AA194">
        <v>259526.05</v>
      </c>
      <c r="AB194" s="1">
        <v>-0.86</v>
      </c>
      <c r="AC194">
        <v>0.05</v>
      </c>
      <c r="AD194">
        <v>4.9099999999999997E-61</v>
      </c>
      <c r="AE194">
        <v>7.2349999999999996E-58</v>
      </c>
      <c r="AF194">
        <v>290995</v>
      </c>
      <c r="AG194">
        <v>304250</v>
      </c>
      <c r="AH194">
        <v>296955</v>
      </c>
      <c r="AI194">
        <v>364976</v>
      </c>
      <c r="AJ194">
        <v>169514</v>
      </c>
      <c r="AK194">
        <v>77268</v>
      </c>
      <c r="AL194">
        <v>176195</v>
      </c>
      <c r="AM194">
        <v>90572</v>
      </c>
      <c r="AN194">
        <v>128529</v>
      </c>
      <c r="AO194">
        <v>96397</v>
      </c>
      <c r="AP194">
        <v>101803</v>
      </c>
      <c r="AQ194">
        <v>81833</v>
      </c>
      <c r="AR194">
        <v>188661.98</v>
      </c>
      <c r="AS194" s="3">
        <v>-1.72</v>
      </c>
      <c r="AT194">
        <v>0.15</v>
      </c>
      <c r="AU194">
        <v>1.6109999999999999E-31</v>
      </c>
      <c r="AV194">
        <v>2.4379999999999999E-29</v>
      </c>
      <c r="AW194">
        <f t="shared" ref="AW194:AW199" si="6">AVERAGE(AS194,AB194,O194)</f>
        <v>-1.656666666666667</v>
      </c>
    </row>
    <row r="195" spans="1:49" x14ac:dyDescent="0.2">
      <c r="A195" t="s">
        <v>131</v>
      </c>
      <c r="B195">
        <v>8264</v>
      </c>
      <c r="C195">
        <v>8840</v>
      </c>
      <c r="D195">
        <v>8253</v>
      </c>
      <c r="E195">
        <v>10689</v>
      </c>
      <c r="F195">
        <v>1186</v>
      </c>
      <c r="G195">
        <v>1378</v>
      </c>
      <c r="H195">
        <v>2071</v>
      </c>
      <c r="I195">
        <v>2185</v>
      </c>
      <c r="J195">
        <v>2522</v>
      </c>
      <c r="K195">
        <v>3015</v>
      </c>
      <c r="L195">
        <v>1637</v>
      </c>
      <c r="M195">
        <v>1246</v>
      </c>
      <c r="N195">
        <v>4542.5600000000004</v>
      </c>
      <c r="O195" s="2">
        <v>-2.27</v>
      </c>
      <c r="P195">
        <v>0.32</v>
      </c>
      <c r="Q195">
        <v>3.6780000000000002E-14</v>
      </c>
      <c r="R195">
        <v>4.7469999999999999E-13</v>
      </c>
      <c r="S195">
        <v>8264</v>
      </c>
      <c r="T195">
        <v>8840</v>
      </c>
      <c r="U195">
        <v>8253</v>
      </c>
      <c r="V195">
        <v>10689</v>
      </c>
      <c r="W195">
        <v>4517</v>
      </c>
      <c r="X195">
        <v>4230</v>
      </c>
      <c r="Y195">
        <v>4510</v>
      </c>
      <c r="Z195">
        <v>5079</v>
      </c>
      <c r="AA195">
        <v>6918.72</v>
      </c>
      <c r="AB195" s="1">
        <v>-1.18</v>
      </c>
      <c r="AC195">
        <v>0.06</v>
      </c>
      <c r="AD195">
        <v>3.5659999999999998E-85</v>
      </c>
      <c r="AE195">
        <v>1.146E-81</v>
      </c>
      <c r="AF195">
        <v>8264</v>
      </c>
      <c r="AG195">
        <v>8840</v>
      </c>
      <c r="AH195">
        <v>8253</v>
      </c>
      <c r="AI195">
        <v>10689</v>
      </c>
      <c r="AJ195">
        <v>5007</v>
      </c>
      <c r="AK195">
        <v>1987</v>
      </c>
      <c r="AL195">
        <v>6068</v>
      </c>
      <c r="AM195">
        <v>2713</v>
      </c>
      <c r="AN195">
        <v>3700</v>
      </c>
      <c r="AO195">
        <v>2881</v>
      </c>
      <c r="AP195">
        <v>3247</v>
      </c>
      <c r="AQ195">
        <v>2759</v>
      </c>
      <c r="AR195">
        <v>5541.71</v>
      </c>
      <c r="AS195" s="3">
        <v>-1.58</v>
      </c>
      <c r="AT195">
        <v>0.22</v>
      </c>
      <c r="AU195">
        <v>2.8079999999999999E-14</v>
      </c>
      <c r="AV195">
        <v>6.3590000000000005E-13</v>
      </c>
      <c r="AW195">
        <f t="shared" si="6"/>
        <v>-1.6766666666666665</v>
      </c>
    </row>
    <row r="196" spans="1:49" x14ac:dyDescent="0.2">
      <c r="A196" t="s">
        <v>99</v>
      </c>
      <c r="B196">
        <v>70500</v>
      </c>
      <c r="C196">
        <v>73093</v>
      </c>
      <c r="D196">
        <v>73541</v>
      </c>
      <c r="E196">
        <v>88929</v>
      </c>
      <c r="F196">
        <v>9203</v>
      </c>
      <c r="G196">
        <v>9382</v>
      </c>
      <c r="H196">
        <v>13103</v>
      </c>
      <c r="I196">
        <v>16089</v>
      </c>
      <c r="J196">
        <v>18563</v>
      </c>
      <c r="K196">
        <v>21681</v>
      </c>
      <c r="L196">
        <v>16520</v>
      </c>
      <c r="M196">
        <v>10944</v>
      </c>
      <c r="N196">
        <v>37386.870000000003</v>
      </c>
      <c r="O196" s="2">
        <v>-2.4900000000000002</v>
      </c>
      <c r="P196">
        <v>0.28000000000000003</v>
      </c>
      <c r="Q196">
        <v>2.6920000000000001E-20</v>
      </c>
      <c r="R196">
        <v>6.2309999999999998E-19</v>
      </c>
      <c r="S196">
        <v>70500</v>
      </c>
      <c r="T196">
        <v>73093</v>
      </c>
      <c r="U196">
        <v>73541</v>
      </c>
      <c r="V196">
        <v>88929</v>
      </c>
      <c r="W196">
        <v>53127</v>
      </c>
      <c r="X196">
        <v>51649</v>
      </c>
      <c r="Y196">
        <v>40885</v>
      </c>
      <c r="Z196">
        <v>48073</v>
      </c>
      <c r="AA196">
        <v>63290.63</v>
      </c>
      <c r="AB196" s="1">
        <v>-0.83</v>
      </c>
      <c r="AC196">
        <v>0.1</v>
      </c>
      <c r="AD196">
        <v>1.595E-19</v>
      </c>
      <c r="AE196">
        <v>2.2210000000000001E-17</v>
      </c>
      <c r="AF196">
        <v>70500</v>
      </c>
      <c r="AG196">
        <v>73093</v>
      </c>
      <c r="AH196">
        <v>73541</v>
      </c>
      <c r="AI196">
        <v>88929</v>
      </c>
      <c r="AJ196">
        <v>39012</v>
      </c>
      <c r="AK196">
        <v>17284</v>
      </c>
      <c r="AL196">
        <v>40620</v>
      </c>
      <c r="AM196">
        <v>22743</v>
      </c>
      <c r="AN196">
        <v>34810</v>
      </c>
      <c r="AO196">
        <v>22849</v>
      </c>
      <c r="AP196">
        <v>24957</v>
      </c>
      <c r="AQ196">
        <v>21368</v>
      </c>
      <c r="AR196">
        <v>45845.85</v>
      </c>
      <c r="AS196" s="3">
        <v>-1.74</v>
      </c>
      <c r="AT196">
        <v>0.14000000000000001</v>
      </c>
      <c r="AU196">
        <v>6.1839999999999994E-36</v>
      </c>
      <c r="AV196">
        <v>1.4819999999999999E-33</v>
      </c>
      <c r="AW196">
        <f t="shared" si="6"/>
        <v>-1.6866666666666668</v>
      </c>
    </row>
    <row r="197" spans="1:49" x14ac:dyDescent="0.2">
      <c r="A197" t="s">
        <v>110</v>
      </c>
      <c r="B197">
        <v>88587</v>
      </c>
      <c r="C197">
        <v>97298</v>
      </c>
      <c r="D197">
        <v>87252</v>
      </c>
      <c r="E197">
        <v>111270</v>
      </c>
      <c r="F197">
        <v>9751</v>
      </c>
      <c r="G197">
        <v>11920</v>
      </c>
      <c r="H197">
        <v>18988</v>
      </c>
      <c r="I197">
        <v>20655</v>
      </c>
      <c r="J197">
        <v>23004</v>
      </c>
      <c r="K197">
        <v>26585</v>
      </c>
      <c r="L197">
        <v>14472</v>
      </c>
      <c r="M197">
        <v>15126</v>
      </c>
      <c r="N197">
        <v>46683.02</v>
      </c>
      <c r="O197" s="2">
        <v>-2.5</v>
      </c>
      <c r="P197">
        <v>0.3</v>
      </c>
      <c r="Q197">
        <v>5.2049999999999997E-18</v>
      </c>
      <c r="R197">
        <v>9.8560000000000006E-17</v>
      </c>
      <c r="S197">
        <v>88587</v>
      </c>
      <c r="T197">
        <v>97298</v>
      </c>
      <c r="U197">
        <v>87252</v>
      </c>
      <c r="V197">
        <v>111270</v>
      </c>
      <c r="W197">
        <v>54002</v>
      </c>
      <c r="X197">
        <v>50619</v>
      </c>
      <c r="Y197">
        <v>48792</v>
      </c>
      <c r="Z197">
        <v>60900</v>
      </c>
      <c r="AA197">
        <v>75947.12</v>
      </c>
      <c r="AB197" s="1">
        <v>-1.05</v>
      </c>
      <c r="AC197">
        <v>0.06</v>
      </c>
      <c r="AD197">
        <v>4.983E-78</v>
      </c>
      <c r="AE197">
        <v>1.356E-74</v>
      </c>
      <c r="AF197">
        <v>88587</v>
      </c>
      <c r="AG197">
        <v>97298</v>
      </c>
      <c r="AH197">
        <v>87252</v>
      </c>
      <c r="AI197">
        <v>111270</v>
      </c>
      <c r="AJ197">
        <v>65548</v>
      </c>
      <c r="AK197">
        <v>24896</v>
      </c>
      <c r="AL197">
        <v>53767</v>
      </c>
      <c r="AM197">
        <v>21927</v>
      </c>
      <c r="AN197">
        <v>33091</v>
      </c>
      <c r="AO197">
        <v>29059</v>
      </c>
      <c r="AP197">
        <v>30266</v>
      </c>
      <c r="AQ197">
        <v>22523</v>
      </c>
      <c r="AR197">
        <v>57537.87</v>
      </c>
      <c r="AS197" s="3">
        <v>-1.64</v>
      </c>
      <c r="AT197">
        <v>0.28000000000000003</v>
      </c>
      <c r="AU197">
        <v>7.7739999999999995E-11</v>
      </c>
      <c r="AV197">
        <v>1.1080000000000001E-9</v>
      </c>
      <c r="AW197">
        <f t="shared" si="6"/>
        <v>-1.7299999999999998</v>
      </c>
    </row>
    <row r="198" spans="1:49" x14ac:dyDescent="0.2">
      <c r="A198" t="s">
        <v>107</v>
      </c>
      <c r="B198">
        <v>2117380</v>
      </c>
      <c r="C198">
        <v>2393745</v>
      </c>
      <c r="D198">
        <v>2241755</v>
      </c>
      <c r="E198">
        <v>2821592</v>
      </c>
      <c r="F198">
        <v>201364</v>
      </c>
      <c r="G198">
        <v>228513</v>
      </c>
      <c r="H198">
        <v>373535</v>
      </c>
      <c r="I198">
        <v>461674</v>
      </c>
      <c r="J198">
        <v>524094</v>
      </c>
      <c r="K198">
        <v>610105</v>
      </c>
      <c r="L198">
        <v>410055</v>
      </c>
      <c r="M198">
        <v>321276</v>
      </c>
      <c r="N198">
        <v>1131024.99</v>
      </c>
      <c r="O198" s="2">
        <v>-2.65</v>
      </c>
      <c r="P198">
        <v>0.31</v>
      </c>
      <c r="Q198">
        <v>1.038E-18</v>
      </c>
      <c r="R198">
        <v>2.099E-17</v>
      </c>
      <c r="S198">
        <v>2117380</v>
      </c>
      <c r="T198">
        <v>2393745</v>
      </c>
      <c r="U198">
        <v>2241755</v>
      </c>
      <c r="V198">
        <v>2821592</v>
      </c>
      <c r="W198">
        <v>1597526</v>
      </c>
      <c r="X198">
        <v>1548316</v>
      </c>
      <c r="Y198">
        <v>1466859</v>
      </c>
      <c r="Z198">
        <v>1653882</v>
      </c>
      <c r="AA198">
        <v>1999744.36</v>
      </c>
      <c r="AB198" s="1">
        <v>-0.8</v>
      </c>
      <c r="AC198">
        <v>0.06</v>
      </c>
      <c r="AD198">
        <v>6.5580000000000006E-39</v>
      </c>
      <c r="AE198">
        <v>3.5140000000000001E-36</v>
      </c>
      <c r="AF198">
        <v>2117380</v>
      </c>
      <c r="AG198">
        <v>2393745</v>
      </c>
      <c r="AH198">
        <v>2241755</v>
      </c>
      <c r="AI198">
        <v>2821592</v>
      </c>
      <c r="AJ198">
        <v>1244234</v>
      </c>
      <c r="AK198">
        <v>547940</v>
      </c>
      <c r="AL198">
        <v>1202314</v>
      </c>
      <c r="AM198">
        <v>613677</v>
      </c>
      <c r="AN198">
        <v>944403</v>
      </c>
      <c r="AO198">
        <v>619092</v>
      </c>
      <c r="AP198">
        <v>662424</v>
      </c>
      <c r="AQ198">
        <v>538979</v>
      </c>
      <c r="AR198">
        <v>1385102.29</v>
      </c>
      <c r="AS198" s="3">
        <v>-1.83</v>
      </c>
      <c r="AT198">
        <v>0.21</v>
      </c>
      <c r="AU198">
        <v>3.5639999999999999E-20</v>
      </c>
      <c r="AV198">
        <v>1.6099999999999999E-18</v>
      </c>
      <c r="AW198">
        <f t="shared" si="6"/>
        <v>-1.7599999999999998</v>
      </c>
    </row>
    <row r="199" spans="1:49" x14ac:dyDescent="0.2">
      <c r="A199" t="s">
        <v>111</v>
      </c>
      <c r="B199">
        <v>112748</v>
      </c>
      <c r="C199">
        <v>133933</v>
      </c>
      <c r="D199">
        <v>114155</v>
      </c>
      <c r="E199">
        <v>156534</v>
      </c>
      <c r="F199">
        <v>14298</v>
      </c>
      <c r="G199">
        <v>15787</v>
      </c>
      <c r="H199">
        <v>23605</v>
      </c>
      <c r="I199">
        <v>25930</v>
      </c>
      <c r="J199">
        <v>32913</v>
      </c>
      <c r="K199">
        <v>32422</v>
      </c>
      <c r="L199">
        <v>19350</v>
      </c>
      <c r="M199">
        <v>14187</v>
      </c>
      <c r="N199">
        <v>61827.22</v>
      </c>
      <c r="O199" s="2">
        <v>-2.57</v>
      </c>
      <c r="P199">
        <v>0.31</v>
      </c>
      <c r="Q199">
        <v>7.5000000000000002E-18</v>
      </c>
      <c r="R199">
        <v>1.4000000000000001E-16</v>
      </c>
      <c r="S199">
        <v>112748</v>
      </c>
      <c r="T199">
        <v>133933</v>
      </c>
      <c r="U199">
        <v>114155</v>
      </c>
      <c r="V199">
        <v>156534</v>
      </c>
      <c r="W199">
        <v>78766</v>
      </c>
      <c r="X199">
        <v>75550</v>
      </c>
      <c r="Y199">
        <v>71741</v>
      </c>
      <c r="Z199">
        <v>80586</v>
      </c>
      <c r="AA199">
        <v>104253.08</v>
      </c>
      <c r="AB199" s="1">
        <v>-0.94</v>
      </c>
      <c r="AC199">
        <v>7.0000000000000007E-2</v>
      </c>
      <c r="AD199">
        <v>1.5169999999999999E-38</v>
      </c>
      <c r="AE199">
        <v>7.8889999999999994E-36</v>
      </c>
      <c r="AF199">
        <v>112748</v>
      </c>
      <c r="AG199">
        <v>133933</v>
      </c>
      <c r="AH199">
        <v>114155</v>
      </c>
      <c r="AI199">
        <v>156534</v>
      </c>
      <c r="AJ199">
        <v>59206</v>
      </c>
      <c r="AK199">
        <v>25586</v>
      </c>
      <c r="AL199">
        <v>69617</v>
      </c>
      <c r="AM199">
        <v>31544</v>
      </c>
      <c r="AN199">
        <v>49163</v>
      </c>
      <c r="AO199">
        <v>36568</v>
      </c>
      <c r="AP199">
        <v>38182</v>
      </c>
      <c r="AQ199">
        <v>31543</v>
      </c>
      <c r="AR199">
        <v>74547.42</v>
      </c>
      <c r="AS199" s="3">
        <v>-1.84</v>
      </c>
      <c r="AT199">
        <v>0.21</v>
      </c>
      <c r="AU199">
        <v>1.7999999999999999E-20</v>
      </c>
      <c r="AV199">
        <v>8.4250000000000004E-19</v>
      </c>
      <c r="AW199">
        <f t="shared" si="6"/>
        <v>-1.7833333333333332</v>
      </c>
    </row>
  </sheetData>
  <sortState xmlns:xlrd2="http://schemas.microsoft.com/office/spreadsheetml/2017/richdata2" ref="A2:AW199">
    <sortCondition descending="1" ref="AW2:AW199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9"/>
  <sheetViews>
    <sheetView zoomScaleNormal="100" workbookViewId="0">
      <selection activeCell="E40" sqref="E40"/>
    </sheetView>
  </sheetViews>
  <sheetFormatPr defaultColWidth="11.5703125" defaultRowHeight="12.75" x14ac:dyDescent="0.2"/>
  <cols>
    <col min="1" max="1" width="10.140625" customWidth="1"/>
    <col min="2" max="2" width="26.42578125" bestFit="1" customWidth="1"/>
    <col min="3" max="3" width="13.7109375" customWidth="1"/>
    <col min="4" max="4" width="28.28515625" customWidth="1"/>
  </cols>
  <sheetData>
    <row r="1" spans="1:4" x14ac:dyDescent="0.2">
      <c r="A1" t="s">
        <v>0</v>
      </c>
      <c r="B1" t="s">
        <v>249</v>
      </c>
      <c r="C1" t="s">
        <v>246</v>
      </c>
      <c r="D1" t="s">
        <v>248</v>
      </c>
    </row>
    <row r="2" spans="1:4" x14ac:dyDescent="0.2">
      <c r="A2" t="s">
        <v>49</v>
      </c>
      <c r="B2">
        <v>1.44</v>
      </c>
      <c r="C2">
        <v>1.97</v>
      </c>
      <c r="D2">
        <v>1.93</v>
      </c>
    </row>
    <row r="3" spans="1:4" x14ac:dyDescent="0.2">
      <c r="A3" t="s">
        <v>51</v>
      </c>
      <c r="B3">
        <v>0.84</v>
      </c>
      <c r="C3">
        <v>1.38</v>
      </c>
      <c r="D3">
        <v>1.29</v>
      </c>
    </row>
    <row r="4" spans="1:4" x14ac:dyDescent="0.2">
      <c r="A4" t="s">
        <v>158</v>
      </c>
      <c r="B4">
        <v>1.41</v>
      </c>
      <c r="C4">
        <v>1.31</v>
      </c>
      <c r="D4">
        <v>1.26</v>
      </c>
    </row>
    <row r="5" spans="1:4" x14ac:dyDescent="0.2">
      <c r="A5" t="s">
        <v>48</v>
      </c>
      <c r="B5">
        <v>0.48</v>
      </c>
      <c r="C5">
        <v>1.17</v>
      </c>
      <c r="D5">
        <v>1.02</v>
      </c>
    </row>
    <row r="6" spans="1:4" x14ac:dyDescent="0.2">
      <c r="A6" t="s">
        <v>94</v>
      </c>
      <c r="B6">
        <v>0.33</v>
      </c>
      <c r="C6">
        <v>1.1000000000000001</v>
      </c>
      <c r="D6">
        <v>0.92</v>
      </c>
    </row>
    <row r="7" spans="1:4" x14ac:dyDescent="0.2">
      <c r="A7" t="s">
        <v>64</v>
      </c>
      <c r="B7">
        <v>0.45</v>
      </c>
      <c r="C7">
        <v>1.07</v>
      </c>
      <c r="D7">
        <v>0.84</v>
      </c>
    </row>
    <row r="8" spans="1:4" x14ac:dyDescent="0.2">
      <c r="A8" t="s">
        <v>95</v>
      </c>
      <c r="B8">
        <v>0.46</v>
      </c>
      <c r="C8">
        <v>0.93</v>
      </c>
      <c r="D8">
        <v>0.69</v>
      </c>
    </row>
    <row r="9" spans="1:4" x14ac:dyDescent="0.2">
      <c r="A9" t="s">
        <v>150</v>
      </c>
      <c r="B9">
        <v>0.14000000000000001</v>
      </c>
      <c r="C9">
        <v>0.79</v>
      </c>
      <c r="D9">
        <v>0.56999999999999995</v>
      </c>
    </row>
    <row r="10" spans="1:4" x14ac:dyDescent="0.2">
      <c r="A10" t="s">
        <v>155</v>
      </c>
      <c r="B10">
        <v>0.36</v>
      </c>
      <c r="C10">
        <v>0.76</v>
      </c>
      <c r="D10">
        <v>0.59</v>
      </c>
    </row>
    <row r="11" spans="1:4" x14ac:dyDescent="0.2">
      <c r="A11" t="s">
        <v>117</v>
      </c>
      <c r="B11">
        <v>0.12</v>
      </c>
      <c r="C11">
        <v>0.66</v>
      </c>
      <c r="D11">
        <v>0.51</v>
      </c>
    </row>
    <row r="12" spans="1:4" x14ac:dyDescent="0.2">
      <c r="A12" t="s">
        <v>154</v>
      </c>
      <c r="B12">
        <v>0.26</v>
      </c>
      <c r="C12">
        <v>0.65</v>
      </c>
      <c r="D12">
        <v>0.57999999999999996</v>
      </c>
    </row>
    <row r="13" spans="1:4" x14ac:dyDescent="0.2">
      <c r="A13" t="s">
        <v>166</v>
      </c>
      <c r="B13">
        <v>0.69</v>
      </c>
      <c r="C13">
        <v>0.63</v>
      </c>
      <c r="D13">
        <v>0.51</v>
      </c>
    </row>
    <row r="14" spans="1:4" x14ac:dyDescent="0.2">
      <c r="A14" t="s">
        <v>102</v>
      </c>
      <c r="B14">
        <v>0.31</v>
      </c>
      <c r="C14">
        <v>0.62</v>
      </c>
      <c r="D14">
        <v>0.52</v>
      </c>
    </row>
    <row r="15" spans="1:4" x14ac:dyDescent="0.2">
      <c r="A15" t="s">
        <v>81</v>
      </c>
      <c r="B15">
        <v>0.3</v>
      </c>
      <c r="C15">
        <v>0.6</v>
      </c>
      <c r="D15">
        <v>0.48</v>
      </c>
    </row>
    <row r="16" spans="1:4" x14ac:dyDescent="0.2">
      <c r="A16" t="s">
        <v>89</v>
      </c>
      <c r="B16">
        <v>0.16</v>
      </c>
      <c r="C16">
        <v>0.57999999999999996</v>
      </c>
      <c r="D16">
        <v>0.45</v>
      </c>
    </row>
    <row r="17" spans="1:4" x14ac:dyDescent="0.2">
      <c r="A17" t="s">
        <v>125</v>
      </c>
      <c r="B17">
        <v>0.17</v>
      </c>
      <c r="C17">
        <v>0.56000000000000005</v>
      </c>
      <c r="D17">
        <v>0.43</v>
      </c>
    </row>
    <row r="18" spans="1:4" x14ac:dyDescent="0.2">
      <c r="A18" t="s">
        <v>141</v>
      </c>
      <c r="B18">
        <v>7.0000000000000007E-2</v>
      </c>
      <c r="C18">
        <v>0.53</v>
      </c>
      <c r="D18">
        <v>0.38</v>
      </c>
    </row>
    <row r="19" spans="1:4" x14ac:dyDescent="0.2">
      <c r="A19" t="s">
        <v>143</v>
      </c>
      <c r="B19">
        <v>0.12</v>
      </c>
      <c r="C19">
        <v>0.5</v>
      </c>
      <c r="D19">
        <v>0.33</v>
      </c>
    </row>
    <row r="20" spans="1:4" x14ac:dyDescent="0.2">
      <c r="A20" t="s">
        <v>145</v>
      </c>
      <c r="B20">
        <v>0.18</v>
      </c>
      <c r="C20">
        <v>0.47</v>
      </c>
      <c r="D20">
        <v>0.28999999999999998</v>
      </c>
    </row>
    <row r="21" spans="1:4" x14ac:dyDescent="0.2">
      <c r="A21" t="s">
        <v>148</v>
      </c>
      <c r="B21">
        <v>0.14000000000000001</v>
      </c>
      <c r="C21">
        <v>0.47</v>
      </c>
      <c r="D21">
        <v>0.48</v>
      </c>
    </row>
    <row r="22" spans="1:4" x14ac:dyDescent="0.2">
      <c r="A22" t="s">
        <v>204</v>
      </c>
      <c r="B22">
        <v>0.15</v>
      </c>
      <c r="C22">
        <v>0.44</v>
      </c>
      <c r="D22">
        <v>0.4</v>
      </c>
    </row>
    <row r="23" spans="1:4" x14ac:dyDescent="0.2">
      <c r="A23" t="s">
        <v>132</v>
      </c>
      <c r="B23">
        <v>0.02</v>
      </c>
      <c r="C23">
        <v>0.43</v>
      </c>
      <c r="D23">
        <v>0.32</v>
      </c>
    </row>
    <row r="24" spans="1:4" x14ac:dyDescent="0.2">
      <c r="A24" t="s">
        <v>200</v>
      </c>
      <c r="B24">
        <v>0.02</v>
      </c>
      <c r="C24">
        <v>0.43</v>
      </c>
      <c r="D24">
        <v>0.28000000000000003</v>
      </c>
    </row>
    <row r="25" spans="1:4" x14ac:dyDescent="0.2">
      <c r="A25" t="s">
        <v>151</v>
      </c>
      <c r="B25">
        <v>0.13</v>
      </c>
      <c r="C25">
        <v>0.41</v>
      </c>
      <c r="D25">
        <v>0.36</v>
      </c>
    </row>
    <row r="26" spans="1:4" x14ac:dyDescent="0.2">
      <c r="A26" t="s">
        <v>207</v>
      </c>
      <c r="B26">
        <v>0.27</v>
      </c>
      <c r="C26">
        <v>0.41</v>
      </c>
      <c r="D26">
        <v>0.39</v>
      </c>
    </row>
    <row r="27" spans="1:4" x14ac:dyDescent="0.2">
      <c r="A27" t="s">
        <v>212</v>
      </c>
      <c r="B27">
        <v>0.04</v>
      </c>
      <c r="C27">
        <v>0.34</v>
      </c>
      <c r="D27">
        <v>0.41</v>
      </c>
    </row>
    <row r="28" spans="1:4" x14ac:dyDescent="0.2">
      <c r="A28" t="s">
        <v>206</v>
      </c>
      <c r="B28">
        <v>0.06</v>
      </c>
      <c r="C28">
        <v>0.32</v>
      </c>
      <c r="D28">
        <v>0.2</v>
      </c>
    </row>
    <row r="29" spans="1:4" x14ac:dyDescent="0.2">
      <c r="A29" t="s">
        <v>211</v>
      </c>
      <c r="B29">
        <v>-1.46</v>
      </c>
      <c r="C29">
        <v>0.27</v>
      </c>
      <c r="D29">
        <v>0.71</v>
      </c>
    </row>
    <row r="30" spans="1:4" x14ac:dyDescent="0.2">
      <c r="A30" t="s">
        <v>190</v>
      </c>
      <c r="B30">
        <v>0.43</v>
      </c>
      <c r="C30">
        <v>0.26</v>
      </c>
      <c r="D30">
        <v>0.31</v>
      </c>
    </row>
    <row r="31" spans="1:4" x14ac:dyDescent="0.2">
      <c r="A31" t="s">
        <v>217</v>
      </c>
      <c r="B31">
        <v>-0.11</v>
      </c>
      <c r="C31">
        <v>0.25</v>
      </c>
      <c r="D31">
        <v>0.54</v>
      </c>
    </row>
    <row r="32" spans="1:4" x14ac:dyDescent="0.2">
      <c r="A32" t="s">
        <v>218</v>
      </c>
      <c r="B32">
        <v>-1</v>
      </c>
      <c r="C32">
        <v>0.25</v>
      </c>
      <c r="D32">
        <v>0.74</v>
      </c>
    </row>
    <row r="33" spans="1:4" x14ac:dyDescent="0.2">
      <c r="A33" t="s">
        <v>162</v>
      </c>
      <c r="B33">
        <v>0.04</v>
      </c>
      <c r="C33">
        <v>0.24</v>
      </c>
      <c r="D33">
        <v>0.12</v>
      </c>
    </row>
    <row r="34" spans="1:4" x14ac:dyDescent="0.2">
      <c r="A34" t="s">
        <v>170</v>
      </c>
      <c r="B34">
        <v>0.06</v>
      </c>
      <c r="C34">
        <v>0.24</v>
      </c>
      <c r="D34">
        <v>0.24</v>
      </c>
    </row>
    <row r="35" spans="1:4" x14ac:dyDescent="0.2">
      <c r="A35" t="s">
        <v>172</v>
      </c>
      <c r="B35">
        <v>0.14000000000000001</v>
      </c>
      <c r="C35">
        <v>0.24</v>
      </c>
      <c r="D35">
        <v>0.18</v>
      </c>
    </row>
    <row r="36" spans="1:4" x14ac:dyDescent="0.2">
      <c r="A36" t="s">
        <v>164</v>
      </c>
      <c r="B36">
        <v>0.02</v>
      </c>
      <c r="C36">
        <v>0.22</v>
      </c>
      <c r="D36">
        <v>0.13</v>
      </c>
    </row>
    <row r="37" spans="1:4" x14ac:dyDescent="0.2">
      <c r="A37" t="s">
        <v>192</v>
      </c>
      <c r="B37">
        <v>0.09</v>
      </c>
      <c r="C37">
        <v>0.21</v>
      </c>
      <c r="D37">
        <v>0.15</v>
      </c>
    </row>
    <row r="38" spans="1:4" x14ac:dyDescent="0.2">
      <c r="A38" t="s">
        <v>223</v>
      </c>
      <c r="B38">
        <v>-0.08</v>
      </c>
      <c r="C38">
        <v>0.21</v>
      </c>
      <c r="D38">
        <v>0.05</v>
      </c>
    </row>
    <row r="39" spans="1:4" x14ac:dyDescent="0.2">
      <c r="A39" t="s">
        <v>185</v>
      </c>
      <c r="B39">
        <v>0.1</v>
      </c>
      <c r="C39">
        <v>0.2</v>
      </c>
      <c r="D39">
        <v>0.14000000000000001</v>
      </c>
    </row>
    <row r="40" spans="1:4" x14ac:dyDescent="0.2">
      <c r="A40" t="s">
        <v>228</v>
      </c>
      <c r="B40">
        <v>-0.01</v>
      </c>
      <c r="C40">
        <v>0.19</v>
      </c>
      <c r="D40">
        <v>0.28000000000000003</v>
      </c>
    </row>
    <row r="41" spans="1:4" x14ac:dyDescent="0.2">
      <c r="A41" t="s">
        <v>183</v>
      </c>
      <c r="B41">
        <v>0.03</v>
      </c>
      <c r="C41">
        <v>0.18</v>
      </c>
      <c r="D41">
        <v>0.11</v>
      </c>
    </row>
    <row r="42" spans="1:4" x14ac:dyDescent="0.2">
      <c r="A42" t="s">
        <v>201</v>
      </c>
      <c r="B42">
        <v>-0.09</v>
      </c>
      <c r="C42">
        <v>0.17</v>
      </c>
      <c r="D42">
        <v>0.06</v>
      </c>
    </row>
    <row r="43" spans="1:4" x14ac:dyDescent="0.2">
      <c r="A43" t="s">
        <v>224</v>
      </c>
      <c r="B43">
        <v>0.05</v>
      </c>
      <c r="C43">
        <v>0.17</v>
      </c>
      <c r="D43">
        <v>0.37</v>
      </c>
    </row>
    <row r="44" spans="1:4" x14ac:dyDescent="0.2">
      <c r="A44" t="s">
        <v>196</v>
      </c>
      <c r="B44">
        <v>-0.03</v>
      </c>
      <c r="C44">
        <v>0.14000000000000001</v>
      </c>
      <c r="D44">
        <v>7.0000000000000007E-2</v>
      </c>
    </row>
    <row r="45" spans="1:4" x14ac:dyDescent="0.2">
      <c r="A45" t="s">
        <v>198</v>
      </c>
      <c r="B45">
        <v>0.04</v>
      </c>
      <c r="C45">
        <v>0.14000000000000001</v>
      </c>
      <c r="D45">
        <v>0.13</v>
      </c>
    </row>
    <row r="46" spans="1:4" x14ac:dyDescent="0.2">
      <c r="A46" t="s">
        <v>191</v>
      </c>
      <c r="B46">
        <v>-0.01</v>
      </c>
      <c r="C46">
        <v>0.13</v>
      </c>
      <c r="D46">
        <v>0.14000000000000001</v>
      </c>
    </row>
    <row r="47" spans="1:4" x14ac:dyDescent="0.2">
      <c r="A47" t="s">
        <v>205</v>
      </c>
      <c r="B47">
        <v>-0.03</v>
      </c>
      <c r="C47">
        <v>0.1</v>
      </c>
      <c r="D47">
        <v>0.03</v>
      </c>
    </row>
    <row r="48" spans="1:4" x14ac:dyDescent="0.2">
      <c r="A48" t="s">
        <v>203</v>
      </c>
      <c r="B48">
        <v>0.1</v>
      </c>
      <c r="C48">
        <v>0.09</v>
      </c>
      <c r="D48">
        <v>0.13</v>
      </c>
    </row>
    <row r="49" spans="1:4" x14ac:dyDescent="0.2">
      <c r="A49" t="s">
        <v>226</v>
      </c>
      <c r="B49">
        <v>-0.09</v>
      </c>
      <c r="C49">
        <v>0.09</v>
      </c>
      <c r="D49">
        <v>0.21</v>
      </c>
    </row>
    <row r="50" spans="1:4" x14ac:dyDescent="0.2">
      <c r="A50" t="s">
        <v>231</v>
      </c>
      <c r="B50">
        <v>0.16</v>
      </c>
      <c r="C50">
        <v>0.09</v>
      </c>
      <c r="D50">
        <v>0.08</v>
      </c>
    </row>
    <row r="51" spans="1:4" x14ac:dyDescent="0.2">
      <c r="A51" t="s">
        <v>235</v>
      </c>
      <c r="B51">
        <v>-1.04</v>
      </c>
      <c r="C51">
        <v>0.09</v>
      </c>
      <c r="D51">
        <v>0.56999999999999995</v>
      </c>
    </row>
    <row r="52" spans="1:4" x14ac:dyDescent="0.2">
      <c r="A52" t="s">
        <v>202</v>
      </c>
      <c r="B52">
        <v>0.01</v>
      </c>
      <c r="C52">
        <v>0.08</v>
      </c>
      <c r="D52">
        <v>0.05</v>
      </c>
    </row>
    <row r="53" spans="1:4" x14ac:dyDescent="0.2">
      <c r="A53" t="s">
        <v>209</v>
      </c>
      <c r="B53">
        <v>0.06</v>
      </c>
      <c r="C53">
        <v>0.08</v>
      </c>
      <c r="D53">
        <v>0.05</v>
      </c>
    </row>
    <row r="54" spans="1:4" x14ac:dyDescent="0.2">
      <c r="A54" t="s">
        <v>214</v>
      </c>
      <c r="B54">
        <v>0.03</v>
      </c>
      <c r="C54">
        <v>0.08</v>
      </c>
      <c r="D54">
        <v>0.23</v>
      </c>
    </row>
    <row r="55" spans="1:4" x14ac:dyDescent="0.2">
      <c r="A55" t="s">
        <v>215</v>
      </c>
      <c r="B55">
        <v>0.01</v>
      </c>
      <c r="C55">
        <v>7.0000000000000007E-2</v>
      </c>
      <c r="D55">
        <v>0.02</v>
      </c>
    </row>
    <row r="56" spans="1:4" x14ac:dyDescent="0.2">
      <c r="A56" t="s">
        <v>237</v>
      </c>
      <c r="B56">
        <v>0.05</v>
      </c>
      <c r="C56">
        <v>7.0000000000000007E-2</v>
      </c>
      <c r="D56">
        <v>0.02</v>
      </c>
    </row>
    <row r="57" spans="1:4" x14ac:dyDescent="0.2">
      <c r="A57" t="s">
        <v>244</v>
      </c>
      <c r="B57">
        <v>-0.04</v>
      </c>
      <c r="C57">
        <v>0.06</v>
      </c>
      <c r="D57">
        <v>0.16</v>
      </c>
    </row>
    <row r="58" spans="1:4" x14ac:dyDescent="0.2">
      <c r="A58" t="s">
        <v>242</v>
      </c>
      <c r="B58">
        <v>0.03</v>
      </c>
      <c r="C58">
        <v>0.05</v>
      </c>
      <c r="D58">
        <v>-0.13</v>
      </c>
    </row>
    <row r="59" spans="1:4" x14ac:dyDescent="0.2">
      <c r="A59" t="s">
        <v>241</v>
      </c>
      <c r="B59">
        <v>-0.01</v>
      </c>
      <c r="C59">
        <v>0.01</v>
      </c>
      <c r="D59">
        <v>-0.03</v>
      </c>
    </row>
    <row r="60" spans="1:4" x14ac:dyDescent="0.2">
      <c r="A60" t="s">
        <v>240</v>
      </c>
      <c r="B60">
        <v>-7.0000000000000007E-2</v>
      </c>
      <c r="C60">
        <v>-0.01</v>
      </c>
      <c r="D60">
        <v>-0.03</v>
      </c>
    </row>
    <row r="61" spans="1:4" x14ac:dyDescent="0.2">
      <c r="A61" t="s">
        <v>238</v>
      </c>
      <c r="B61">
        <v>0.01</v>
      </c>
      <c r="C61">
        <v>-0.02</v>
      </c>
      <c r="D61">
        <v>-0.04</v>
      </c>
    </row>
    <row r="62" spans="1:4" x14ac:dyDescent="0.2">
      <c r="A62" t="s">
        <v>239</v>
      </c>
      <c r="B62">
        <v>-0.08</v>
      </c>
      <c r="C62">
        <v>-0.02</v>
      </c>
      <c r="D62">
        <v>-0.01</v>
      </c>
    </row>
    <row r="63" spans="1:4" x14ac:dyDescent="0.2">
      <c r="A63" t="s">
        <v>243</v>
      </c>
      <c r="B63">
        <v>-7.0000000000000007E-2</v>
      </c>
      <c r="C63">
        <v>-0.02</v>
      </c>
      <c r="D63">
        <v>-0.01</v>
      </c>
    </row>
    <row r="64" spans="1:4" x14ac:dyDescent="0.2">
      <c r="A64" t="s">
        <v>234</v>
      </c>
      <c r="B64">
        <v>-7.0000000000000007E-2</v>
      </c>
      <c r="C64">
        <v>-0.03</v>
      </c>
      <c r="D64">
        <v>0.04</v>
      </c>
    </row>
    <row r="65" spans="1:4" x14ac:dyDescent="0.2">
      <c r="A65" t="s">
        <v>245</v>
      </c>
      <c r="B65">
        <v>-0.05</v>
      </c>
      <c r="C65">
        <v>-0.03</v>
      </c>
      <c r="D65">
        <v>0.12</v>
      </c>
    </row>
    <row r="66" spans="1:4" x14ac:dyDescent="0.2">
      <c r="A66" t="s">
        <v>220</v>
      </c>
      <c r="B66">
        <v>0.04</v>
      </c>
      <c r="C66">
        <v>-0.04</v>
      </c>
      <c r="D66">
        <v>-0.04</v>
      </c>
    </row>
    <row r="67" spans="1:4" x14ac:dyDescent="0.2">
      <c r="A67" t="s">
        <v>225</v>
      </c>
      <c r="B67">
        <v>-0.12</v>
      </c>
      <c r="C67">
        <v>-0.04</v>
      </c>
      <c r="D67">
        <v>-0.05</v>
      </c>
    </row>
    <row r="68" spans="1:4" x14ac:dyDescent="0.2">
      <c r="A68" t="s">
        <v>232</v>
      </c>
      <c r="B68">
        <v>-7.0000000000000007E-2</v>
      </c>
      <c r="C68">
        <v>-0.04</v>
      </c>
      <c r="D68">
        <v>-0.06</v>
      </c>
    </row>
    <row r="69" spans="1:4" x14ac:dyDescent="0.2">
      <c r="A69" t="s">
        <v>213</v>
      </c>
      <c r="B69">
        <v>-0.05</v>
      </c>
      <c r="C69">
        <v>-0.05</v>
      </c>
      <c r="D69">
        <v>-0.08</v>
      </c>
    </row>
    <row r="70" spans="1:4" x14ac:dyDescent="0.2">
      <c r="A70" t="s">
        <v>222</v>
      </c>
      <c r="B70">
        <v>-7.0000000000000007E-2</v>
      </c>
      <c r="C70">
        <v>-0.05</v>
      </c>
      <c r="D70">
        <v>-0.03</v>
      </c>
    </row>
    <row r="71" spans="1:4" x14ac:dyDescent="0.2">
      <c r="A71" t="s">
        <v>229</v>
      </c>
      <c r="B71">
        <v>0.03</v>
      </c>
      <c r="C71">
        <v>-0.05</v>
      </c>
      <c r="D71">
        <v>-0.05</v>
      </c>
    </row>
    <row r="72" spans="1:4" x14ac:dyDescent="0.2">
      <c r="A72" t="s">
        <v>230</v>
      </c>
      <c r="B72">
        <v>-0.03</v>
      </c>
      <c r="C72">
        <v>-0.05</v>
      </c>
      <c r="D72">
        <v>-0.02</v>
      </c>
    </row>
    <row r="73" spans="1:4" x14ac:dyDescent="0.2">
      <c r="A73" t="s">
        <v>216</v>
      </c>
      <c r="B73">
        <v>-0.1</v>
      </c>
      <c r="C73">
        <v>-7.0000000000000007E-2</v>
      </c>
      <c r="D73">
        <v>-0.12</v>
      </c>
    </row>
    <row r="74" spans="1:4" x14ac:dyDescent="0.2">
      <c r="A74" t="s">
        <v>219</v>
      </c>
      <c r="B74">
        <v>-0.05</v>
      </c>
      <c r="C74">
        <v>-0.08</v>
      </c>
      <c r="D74">
        <v>-0.03</v>
      </c>
    </row>
    <row r="75" spans="1:4" x14ac:dyDescent="0.2">
      <c r="A75" t="s">
        <v>233</v>
      </c>
      <c r="B75">
        <v>-0.14000000000000001</v>
      </c>
      <c r="C75">
        <v>-0.09</v>
      </c>
      <c r="D75">
        <v>0.04</v>
      </c>
    </row>
    <row r="76" spans="1:4" x14ac:dyDescent="0.2">
      <c r="A76" t="s">
        <v>227</v>
      </c>
      <c r="B76">
        <v>-0.02</v>
      </c>
      <c r="C76">
        <v>-0.1</v>
      </c>
      <c r="D76">
        <v>-0.04</v>
      </c>
    </row>
    <row r="77" spans="1:4" x14ac:dyDescent="0.2">
      <c r="A77" t="s">
        <v>236</v>
      </c>
      <c r="B77">
        <v>0.09</v>
      </c>
      <c r="C77">
        <v>-0.1</v>
      </c>
      <c r="D77">
        <v>-0.18</v>
      </c>
    </row>
    <row r="78" spans="1:4" x14ac:dyDescent="0.2">
      <c r="A78" t="s">
        <v>199</v>
      </c>
      <c r="B78">
        <v>-0.02</v>
      </c>
      <c r="C78">
        <v>-0.12</v>
      </c>
      <c r="D78">
        <v>-0.12</v>
      </c>
    </row>
    <row r="79" spans="1:4" x14ac:dyDescent="0.2">
      <c r="A79" t="s">
        <v>197</v>
      </c>
      <c r="B79">
        <v>-0.04</v>
      </c>
      <c r="C79">
        <v>-0.13</v>
      </c>
      <c r="D79">
        <v>-0.1</v>
      </c>
    </row>
    <row r="80" spans="1:4" x14ac:dyDescent="0.2">
      <c r="A80" t="s">
        <v>194</v>
      </c>
      <c r="B80">
        <v>-0.04</v>
      </c>
      <c r="C80">
        <v>-0.14000000000000001</v>
      </c>
      <c r="D80">
        <v>-0.08</v>
      </c>
    </row>
    <row r="81" spans="1:4" x14ac:dyDescent="0.2">
      <c r="A81" t="s">
        <v>187</v>
      </c>
      <c r="B81">
        <v>-0.08</v>
      </c>
      <c r="C81">
        <v>-0.16</v>
      </c>
      <c r="D81">
        <v>-0.12</v>
      </c>
    </row>
    <row r="82" spans="1:4" x14ac:dyDescent="0.2">
      <c r="A82" t="s">
        <v>180</v>
      </c>
      <c r="B82">
        <v>-0.1</v>
      </c>
      <c r="C82">
        <v>-0.17</v>
      </c>
      <c r="D82">
        <v>-0.12</v>
      </c>
    </row>
    <row r="83" spans="1:4" x14ac:dyDescent="0.2">
      <c r="A83" t="s">
        <v>210</v>
      </c>
      <c r="B83">
        <v>0.56999999999999995</v>
      </c>
      <c r="C83">
        <v>-0.17</v>
      </c>
      <c r="D83">
        <v>0.12</v>
      </c>
    </row>
    <row r="84" spans="1:4" x14ac:dyDescent="0.2">
      <c r="A84" t="s">
        <v>179</v>
      </c>
      <c r="B84">
        <v>-0.16</v>
      </c>
      <c r="C84">
        <v>-0.18</v>
      </c>
      <c r="D84">
        <v>-0.15</v>
      </c>
    </row>
    <row r="85" spans="1:4" x14ac:dyDescent="0.2">
      <c r="A85" t="s">
        <v>221</v>
      </c>
      <c r="B85">
        <v>-0.06</v>
      </c>
      <c r="C85">
        <v>-0.18</v>
      </c>
      <c r="D85">
        <v>-0.04</v>
      </c>
    </row>
    <row r="86" spans="1:4" x14ac:dyDescent="0.2">
      <c r="A86" t="s">
        <v>182</v>
      </c>
      <c r="B86">
        <v>-0.06</v>
      </c>
      <c r="C86">
        <v>-0.2</v>
      </c>
      <c r="D86">
        <v>-0.17</v>
      </c>
    </row>
    <row r="87" spans="1:4" x14ac:dyDescent="0.2">
      <c r="A87" t="s">
        <v>195</v>
      </c>
      <c r="B87">
        <v>-0.15</v>
      </c>
      <c r="C87">
        <v>-0.2</v>
      </c>
      <c r="D87">
        <v>-0.15</v>
      </c>
    </row>
    <row r="88" spans="1:4" x14ac:dyDescent="0.2">
      <c r="A88" t="s">
        <v>175</v>
      </c>
      <c r="B88">
        <v>-0.08</v>
      </c>
      <c r="C88">
        <v>-0.23</v>
      </c>
      <c r="D88">
        <v>-0.16</v>
      </c>
    </row>
    <row r="89" spans="1:4" x14ac:dyDescent="0.2">
      <c r="A89" t="s">
        <v>184</v>
      </c>
      <c r="B89">
        <v>-0.03</v>
      </c>
      <c r="C89">
        <v>-0.23</v>
      </c>
      <c r="D89">
        <v>-0.15</v>
      </c>
    </row>
    <row r="90" spans="1:4" x14ac:dyDescent="0.2">
      <c r="A90" t="s">
        <v>159</v>
      </c>
      <c r="B90">
        <v>-0.14000000000000001</v>
      </c>
      <c r="C90">
        <v>-0.24</v>
      </c>
      <c r="D90">
        <v>-0.17</v>
      </c>
    </row>
    <row r="91" spans="1:4" x14ac:dyDescent="0.2">
      <c r="A91" t="s">
        <v>171</v>
      </c>
      <c r="B91">
        <v>-7.0000000000000007E-2</v>
      </c>
      <c r="C91">
        <v>-0.24</v>
      </c>
      <c r="D91">
        <v>-0.19</v>
      </c>
    </row>
    <row r="92" spans="1:4" x14ac:dyDescent="0.2">
      <c r="A92" t="s">
        <v>189</v>
      </c>
      <c r="B92">
        <v>-0.17</v>
      </c>
      <c r="C92">
        <v>-0.24</v>
      </c>
      <c r="D92">
        <v>-0.12</v>
      </c>
    </row>
    <row r="93" spans="1:4" x14ac:dyDescent="0.2">
      <c r="A93" t="s">
        <v>147</v>
      </c>
      <c r="B93">
        <v>-0.06</v>
      </c>
      <c r="C93">
        <v>-0.27</v>
      </c>
      <c r="D93">
        <v>-0.21</v>
      </c>
    </row>
    <row r="94" spans="1:4" x14ac:dyDescent="0.2">
      <c r="A94" t="s">
        <v>169</v>
      </c>
      <c r="B94">
        <v>-0.15</v>
      </c>
      <c r="C94">
        <v>-0.28999999999999998</v>
      </c>
      <c r="D94">
        <v>-0.16</v>
      </c>
    </row>
    <row r="95" spans="1:4" x14ac:dyDescent="0.2">
      <c r="A95" t="s">
        <v>181</v>
      </c>
      <c r="B95">
        <v>-0.03</v>
      </c>
      <c r="C95">
        <v>-0.28999999999999998</v>
      </c>
      <c r="D95">
        <v>-0.2</v>
      </c>
    </row>
    <row r="96" spans="1:4" x14ac:dyDescent="0.2">
      <c r="A96" t="s">
        <v>174</v>
      </c>
      <c r="B96">
        <v>0.52</v>
      </c>
      <c r="C96">
        <v>-0.33</v>
      </c>
      <c r="D96">
        <v>-0.12</v>
      </c>
    </row>
    <row r="97" spans="1:4" x14ac:dyDescent="0.2">
      <c r="A97" t="s">
        <v>178</v>
      </c>
      <c r="B97">
        <v>-0.06</v>
      </c>
      <c r="C97">
        <v>-0.33</v>
      </c>
      <c r="D97">
        <v>-0.3</v>
      </c>
    </row>
    <row r="98" spans="1:4" x14ac:dyDescent="0.2">
      <c r="A98" t="s">
        <v>156</v>
      </c>
      <c r="B98">
        <v>0.08</v>
      </c>
      <c r="C98">
        <v>-0.34</v>
      </c>
      <c r="D98">
        <v>-0.17</v>
      </c>
    </row>
    <row r="99" spans="1:4" x14ac:dyDescent="0.2">
      <c r="A99" t="s">
        <v>144</v>
      </c>
      <c r="B99">
        <v>-0.09</v>
      </c>
      <c r="C99">
        <v>-0.35</v>
      </c>
      <c r="D99">
        <v>-0.24</v>
      </c>
    </row>
    <row r="100" spans="1:4" x14ac:dyDescent="0.2">
      <c r="A100" t="s">
        <v>168</v>
      </c>
      <c r="B100">
        <v>-0.1</v>
      </c>
      <c r="C100">
        <v>-0.35</v>
      </c>
      <c r="D100">
        <v>-0.24</v>
      </c>
    </row>
    <row r="101" spans="1:4" x14ac:dyDescent="0.2">
      <c r="A101" t="s">
        <v>165</v>
      </c>
      <c r="B101">
        <v>0.01</v>
      </c>
      <c r="C101">
        <v>-0.36</v>
      </c>
      <c r="D101">
        <v>-0.25</v>
      </c>
    </row>
    <row r="102" spans="1:4" x14ac:dyDescent="0.2">
      <c r="A102" t="s">
        <v>193</v>
      </c>
      <c r="B102">
        <v>0.72</v>
      </c>
      <c r="C102">
        <v>-0.37</v>
      </c>
      <c r="D102">
        <v>0.08</v>
      </c>
    </row>
    <row r="103" spans="1:4" x14ac:dyDescent="0.2">
      <c r="A103" t="s">
        <v>136</v>
      </c>
      <c r="B103">
        <v>-0.2</v>
      </c>
      <c r="C103">
        <v>-0.38</v>
      </c>
      <c r="D103">
        <v>-0.34</v>
      </c>
    </row>
    <row r="104" spans="1:4" x14ac:dyDescent="0.2">
      <c r="A104" t="s">
        <v>134</v>
      </c>
      <c r="B104">
        <v>-0.2</v>
      </c>
      <c r="C104">
        <v>-0.4</v>
      </c>
      <c r="D104">
        <v>-0.23</v>
      </c>
    </row>
    <row r="105" spans="1:4" x14ac:dyDescent="0.2">
      <c r="A105" t="s">
        <v>149</v>
      </c>
      <c r="B105">
        <v>-0.2</v>
      </c>
      <c r="C105">
        <v>-0.4</v>
      </c>
      <c r="D105">
        <v>-0.41</v>
      </c>
    </row>
    <row r="106" spans="1:4" x14ac:dyDescent="0.2">
      <c r="A106" t="s">
        <v>173</v>
      </c>
      <c r="B106">
        <v>0.05</v>
      </c>
      <c r="C106">
        <v>-0.4</v>
      </c>
      <c r="D106">
        <v>-0.04</v>
      </c>
    </row>
    <row r="107" spans="1:4" x14ac:dyDescent="0.2">
      <c r="A107" t="s">
        <v>140</v>
      </c>
      <c r="B107">
        <v>-0.16</v>
      </c>
      <c r="C107">
        <v>-0.41</v>
      </c>
      <c r="D107">
        <v>-0.33</v>
      </c>
    </row>
    <row r="108" spans="1:4" x14ac:dyDescent="0.2">
      <c r="A108" t="s">
        <v>137</v>
      </c>
      <c r="B108">
        <v>-0.28999999999999998</v>
      </c>
      <c r="C108">
        <v>-0.42</v>
      </c>
      <c r="D108">
        <v>-0.35</v>
      </c>
    </row>
    <row r="109" spans="1:4" x14ac:dyDescent="0.2">
      <c r="A109" t="s">
        <v>186</v>
      </c>
      <c r="B109">
        <v>0.68</v>
      </c>
      <c r="C109">
        <v>-0.45</v>
      </c>
      <c r="D109">
        <v>-0.14000000000000001</v>
      </c>
    </row>
    <row r="110" spans="1:4" x14ac:dyDescent="0.2">
      <c r="A110" t="s">
        <v>208</v>
      </c>
      <c r="B110">
        <v>-7.0000000000000007E-2</v>
      </c>
      <c r="C110">
        <v>-0.45</v>
      </c>
      <c r="D110">
        <v>-0.05</v>
      </c>
    </row>
    <row r="111" spans="1:4" x14ac:dyDescent="0.2">
      <c r="A111" t="s">
        <v>127</v>
      </c>
      <c r="B111">
        <v>-0.16</v>
      </c>
      <c r="C111">
        <v>-0.47</v>
      </c>
      <c r="D111">
        <v>-0.41</v>
      </c>
    </row>
    <row r="112" spans="1:4" x14ac:dyDescent="0.2">
      <c r="A112" t="s">
        <v>167</v>
      </c>
      <c r="B112">
        <v>0.31</v>
      </c>
      <c r="C112">
        <v>-0.47</v>
      </c>
      <c r="D112">
        <v>-0.18</v>
      </c>
    </row>
    <row r="113" spans="1:4" x14ac:dyDescent="0.2">
      <c r="A113" t="s">
        <v>92</v>
      </c>
      <c r="B113">
        <v>-0.12</v>
      </c>
      <c r="C113">
        <v>-0.48</v>
      </c>
      <c r="D113">
        <v>-0.37</v>
      </c>
    </row>
    <row r="114" spans="1:4" x14ac:dyDescent="0.2">
      <c r="A114" t="s">
        <v>188</v>
      </c>
      <c r="B114">
        <v>-0.25</v>
      </c>
      <c r="C114">
        <v>-0.49</v>
      </c>
      <c r="D114">
        <v>-0.32</v>
      </c>
    </row>
    <row r="115" spans="1:4" x14ac:dyDescent="0.2">
      <c r="A115" t="s">
        <v>114</v>
      </c>
      <c r="B115">
        <v>-0.25</v>
      </c>
      <c r="C115">
        <v>-0.51</v>
      </c>
      <c r="D115">
        <v>-0.4</v>
      </c>
    </row>
    <row r="116" spans="1:4" x14ac:dyDescent="0.2">
      <c r="A116" t="s">
        <v>163</v>
      </c>
      <c r="B116">
        <v>-0.17</v>
      </c>
      <c r="C116">
        <v>-0.51</v>
      </c>
      <c r="D116">
        <v>-0.43</v>
      </c>
    </row>
    <row r="117" spans="1:4" x14ac:dyDescent="0.2">
      <c r="A117" t="s">
        <v>139</v>
      </c>
      <c r="B117">
        <v>-0.09</v>
      </c>
      <c r="C117">
        <v>-0.52</v>
      </c>
      <c r="D117">
        <v>-0.37</v>
      </c>
    </row>
    <row r="118" spans="1:4" x14ac:dyDescent="0.2">
      <c r="A118" t="s">
        <v>124</v>
      </c>
      <c r="B118">
        <v>-0.22</v>
      </c>
      <c r="C118">
        <v>-0.53</v>
      </c>
      <c r="D118">
        <v>-0.35</v>
      </c>
    </row>
    <row r="119" spans="1:4" x14ac:dyDescent="0.2">
      <c r="A119" t="s">
        <v>176</v>
      </c>
      <c r="B119">
        <v>0.35</v>
      </c>
      <c r="C119">
        <v>-0.54</v>
      </c>
      <c r="D119">
        <v>-0.2</v>
      </c>
    </row>
    <row r="120" spans="1:4" x14ac:dyDescent="0.2">
      <c r="A120" t="s">
        <v>153</v>
      </c>
      <c r="B120">
        <v>7.0000000000000007E-2</v>
      </c>
      <c r="C120">
        <v>-0.56000000000000005</v>
      </c>
      <c r="D120">
        <v>-0.28000000000000003</v>
      </c>
    </row>
    <row r="121" spans="1:4" x14ac:dyDescent="0.2">
      <c r="A121" t="s">
        <v>157</v>
      </c>
      <c r="B121">
        <v>-0.13</v>
      </c>
      <c r="C121">
        <v>-0.56999999999999995</v>
      </c>
      <c r="D121">
        <v>-0.36</v>
      </c>
    </row>
    <row r="122" spans="1:4" x14ac:dyDescent="0.2">
      <c r="A122" t="s">
        <v>126</v>
      </c>
      <c r="B122">
        <v>-0.23</v>
      </c>
      <c r="C122">
        <v>-0.6</v>
      </c>
      <c r="D122">
        <v>-0.44</v>
      </c>
    </row>
    <row r="123" spans="1:4" x14ac:dyDescent="0.2">
      <c r="A123" t="s">
        <v>115</v>
      </c>
      <c r="B123">
        <v>-0.26</v>
      </c>
      <c r="C123">
        <v>-0.63</v>
      </c>
      <c r="D123">
        <v>-0.53</v>
      </c>
    </row>
    <row r="124" spans="1:4" x14ac:dyDescent="0.2">
      <c r="A124" t="s">
        <v>78</v>
      </c>
      <c r="B124">
        <v>-0.35</v>
      </c>
      <c r="C124">
        <v>-0.65</v>
      </c>
      <c r="D124">
        <v>-0.51</v>
      </c>
    </row>
    <row r="125" spans="1:4" x14ac:dyDescent="0.2">
      <c r="A125" t="s">
        <v>104</v>
      </c>
      <c r="B125">
        <v>-0.04</v>
      </c>
      <c r="C125">
        <v>-0.65</v>
      </c>
      <c r="D125">
        <v>-0.5</v>
      </c>
    </row>
    <row r="126" spans="1:4" x14ac:dyDescent="0.2">
      <c r="A126" t="s">
        <v>68</v>
      </c>
      <c r="B126">
        <v>-0.28000000000000003</v>
      </c>
      <c r="C126">
        <v>-0.67</v>
      </c>
      <c r="D126">
        <v>-0.5</v>
      </c>
    </row>
    <row r="127" spans="1:4" x14ac:dyDescent="0.2">
      <c r="A127" t="s">
        <v>72</v>
      </c>
      <c r="B127">
        <v>-0.26</v>
      </c>
      <c r="C127">
        <v>-0.67</v>
      </c>
      <c r="D127">
        <v>-0.54</v>
      </c>
    </row>
    <row r="128" spans="1:4" x14ac:dyDescent="0.2">
      <c r="A128" t="s">
        <v>133</v>
      </c>
      <c r="B128">
        <v>-0.24</v>
      </c>
      <c r="C128">
        <v>-0.67</v>
      </c>
      <c r="D128">
        <v>-0.53</v>
      </c>
    </row>
    <row r="129" spans="1:4" x14ac:dyDescent="0.2">
      <c r="A129" t="s">
        <v>138</v>
      </c>
      <c r="B129">
        <v>0.02</v>
      </c>
      <c r="C129">
        <v>-0.69</v>
      </c>
      <c r="D129">
        <v>-0.39</v>
      </c>
    </row>
    <row r="130" spans="1:4" x14ac:dyDescent="0.2">
      <c r="A130" t="s">
        <v>177</v>
      </c>
      <c r="B130">
        <v>-0.72</v>
      </c>
      <c r="C130">
        <v>-0.7</v>
      </c>
      <c r="D130">
        <v>-0.46</v>
      </c>
    </row>
    <row r="131" spans="1:4" x14ac:dyDescent="0.2">
      <c r="A131" t="s">
        <v>77</v>
      </c>
      <c r="B131">
        <v>-0.28999999999999998</v>
      </c>
      <c r="C131">
        <v>-0.73</v>
      </c>
      <c r="D131">
        <v>-0.53</v>
      </c>
    </row>
    <row r="132" spans="1:4" x14ac:dyDescent="0.2">
      <c r="A132" t="s">
        <v>83</v>
      </c>
      <c r="B132">
        <v>-0.13</v>
      </c>
      <c r="C132">
        <v>-0.74</v>
      </c>
      <c r="D132">
        <v>-0.49</v>
      </c>
    </row>
    <row r="133" spans="1:4" x14ac:dyDescent="0.2">
      <c r="A133" t="s">
        <v>129</v>
      </c>
      <c r="B133">
        <v>-0.12</v>
      </c>
      <c r="C133">
        <v>-0.74</v>
      </c>
      <c r="D133">
        <v>-0.53</v>
      </c>
    </row>
    <row r="134" spans="1:4" x14ac:dyDescent="0.2">
      <c r="A134" t="s">
        <v>135</v>
      </c>
      <c r="B134">
        <v>-0.2</v>
      </c>
      <c r="C134">
        <v>-0.74</v>
      </c>
      <c r="D134">
        <v>-0.6</v>
      </c>
    </row>
    <row r="135" spans="1:4" x14ac:dyDescent="0.2">
      <c r="A135" t="s">
        <v>113</v>
      </c>
      <c r="B135">
        <v>-0.12</v>
      </c>
      <c r="C135">
        <v>-0.75</v>
      </c>
      <c r="D135">
        <v>-0.5</v>
      </c>
    </row>
    <row r="136" spans="1:4" x14ac:dyDescent="0.2">
      <c r="A136" t="s">
        <v>105</v>
      </c>
      <c r="B136">
        <v>-0.28000000000000003</v>
      </c>
      <c r="C136">
        <v>-0.78</v>
      </c>
      <c r="D136">
        <v>-0.57999999999999996</v>
      </c>
    </row>
    <row r="137" spans="1:4" x14ac:dyDescent="0.2">
      <c r="A137" t="s">
        <v>103</v>
      </c>
      <c r="B137">
        <v>-0.25</v>
      </c>
      <c r="C137">
        <v>-0.81</v>
      </c>
      <c r="D137">
        <v>-0.47</v>
      </c>
    </row>
    <row r="138" spans="1:4" x14ac:dyDescent="0.2">
      <c r="A138" t="s">
        <v>73</v>
      </c>
      <c r="B138">
        <v>-0.35</v>
      </c>
      <c r="C138">
        <v>-0.82</v>
      </c>
      <c r="D138">
        <v>-0.55000000000000004</v>
      </c>
    </row>
    <row r="139" spans="1:4" x14ac:dyDescent="0.2">
      <c r="A139" t="s">
        <v>100</v>
      </c>
      <c r="B139">
        <v>-0.28000000000000003</v>
      </c>
      <c r="C139">
        <v>-0.86</v>
      </c>
      <c r="D139">
        <v>-0.57999999999999996</v>
      </c>
    </row>
    <row r="140" spans="1:4" x14ac:dyDescent="0.2">
      <c r="A140" t="s">
        <v>142</v>
      </c>
      <c r="B140">
        <v>0.02</v>
      </c>
      <c r="C140">
        <v>-0.91</v>
      </c>
      <c r="D140">
        <v>-0.52</v>
      </c>
    </row>
    <row r="141" spans="1:4" x14ac:dyDescent="0.2">
      <c r="A141" t="s">
        <v>76</v>
      </c>
      <c r="B141">
        <v>-0.3</v>
      </c>
      <c r="C141">
        <v>-0.93</v>
      </c>
      <c r="D141">
        <v>-0.71</v>
      </c>
    </row>
    <row r="142" spans="1:4" x14ac:dyDescent="0.2">
      <c r="A142" t="s">
        <v>109</v>
      </c>
      <c r="B142">
        <v>-0.23</v>
      </c>
      <c r="C142">
        <v>-0.97</v>
      </c>
      <c r="D142">
        <v>-0.65</v>
      </c>
    </row>
    <row r="143" spans="1:4" x14ac:dyDescent="0.2">
      <c r="A143" t="s">
        <v>79</v>
      </c>
      <c r="B143">
        <v>-0.37</v>
      </c>
      <c r="C143">
        <v>-0.99</v>
      </c>
      <c r="D143">
        <v>-0.72</v>
      </c>
    </row>
    <row r="144" spans="1:4" x14ac:dyDescent="0.2">
      <c r="A144" t="s">
        <v>160</v>
      </c>
      <c r="B144">
        <v>0.01</v>
      </c>
      <c r="C144">
        <v>-1.03</v>
      </c>
      <c r="D144">
        <v>-0.51</v>
      </c>
    </row>
    <row r="145" spans="1:4" x14ac:dyDescent="0.2">
      <c r="A145" t="s">
        <v>121</v>
      </c>
      <c r="B145">
        <v>-0.4</v>
      </c>
      <c r="C145">
        <v>-1.04</v>
      </c>
      <c r="D145">
        <v>-0.74</v>
      </c>
    </row>
    <row r="146" spans="1:4" x14ac:dyDescent="0.2">
      <c r="A146" t="s">
        <v>67</v>
      </c>
      <c r="B146">
        <v>-0.28999999999999998</v>
      </c>
      <c r="C146">
        <v>-1.06</v>
      </c>
      <c r="D146">
        <v>-0.78</v>
      </c>
    </row>
    <row r="147" spans="1:4" x14ac:dyDescent="0.2">
      <c r="A147" t="s">
        <v>161</v>
      </c>
      <c r="B147">
        <v>-0.05</v>
      </c>
      <c r="C147">
        <v>-1.0900000000000001</v>
      </c>
      <c r="D147">
        <v>-0.86</v>
      </c>
    </row>
    <row r="148" spans="1:4" x14ac:dyDescent="0.2">
      <c r="A148" t="s">
        <v>97</v>
      </c>
      <c r="B148">
        <v>-0.25</v>
      </c>
      <c r="C148">
        <v>-1.1000000000000001</v>
      </c>
      <c r="D148">
        <v>-0.73</v>
      </c>
    </row>
    <row r="149" spans="1:4" x14ac:dyDescent="0.2">
      <c r="A149" t="s">
        <v>58</v>
      </c>
      <c r="B149">
        <v>-0.24</v>
      </c>
      <c r="C149">
        <v>-1.1200000000000001</v>
      </c>
      <c r="D149">
        <v>-0.82</v>
      </c>
    </row>
    <row r="150" spans="1:4" x14ac:dyDescent="0.2">
      <c r="A150" t="s">
        <v>61</v>
      </c>
      <c r="B150">
        <v>-0.45</v>
      </c>
      <c r="C150">
        <v>-1.1200000000000001</v>
      </c>
      <c r="D150">
        <v>-0.85</v>
      </c>
    </row>
    <row r="151" spans="1:4" x14ac:dyDescent="0.2">
      <c r="A151" t="s">
        <v>152</v>
      </c>
      <c r="B151">
        <v>0.06</v>
      </c>
      <c r="C151">
        <v>-1.1200000000000001</v>
      </c>
      <c r="D151">
        <v>-0.67</v>
      </c>
    </row>
    <row r="152" spans="1:4" x14ac:dyDescent="0.2">
      <c r="A152" t="s">
        <v>50</v>
      </c>
      <c r="B152">
        <v>-0.15</v>
      </c>
      <c r="C152">
        <v>-1.1299999999999999</v>
      </c>
      <c r="D152">
        <v>-0.83</v>
      </c>
    </row>
    <row r="153" spans="1:4" x14ac:dyDescent="0.2">
      <c r="A153" t="s">
        <v>71</v>
      </c>
      <c r="B153">
        <v>-0.3</v>
      </c>
      <c r="C153">
        <v>-1.1399999999999999</v>
      </c>
      <c r="D153">
        <v>-0.79</v>
      </c>
    </row>
    <row r="154" spans="1:4" x14ac:dyDescent="0.2">
      <c r="A154" t="s">
        <v>69</v>
      </c>
      <c r="B154">
        <v>-0.33</v>
      </c>
      <c r="C154">
        <v>-1.19</v>
      </c>
      <c r="D154">
        <v>-0.86</v>
      </c>
    </row>
    <row r="155" spans="1:4" x14ac:dyDescent="0.2">
      <c r="A155" t="s">
        <v>57</v>
      </c>
      <c r="B155">
        <v>-0.43</v>
      </c>
      <c r="C155">
        <v>-1.22</v>
      </c>
      <c r="D155">
        <v>-0.92</v>
      </c>
    </row>
    <row r="156" spans="1:4" x14ac:dyDescent="0.2">
      <c r="A156" t="s">
        <v>52</v>
      </c>
      <c r="B156">
        <v>-0.12</v>
      </c>
      <c r="C156">
        <v>-1.25</v>
      </c>
      <c r="D156">
        <v>-0.8</v>
      </c>
    </row>
    <row r="157" spans="1:4" x14ac:dyDescent="0.2">
      <c r="A157" t="s">
        <v>70</v>
      </c>
      <c r="B157">
        <v>-0.36</v>
      </c>
      <c r="C157">
        <v>-1.28</v>
      </c>
      <c r="D157">
        <v>-0.94</v>
      </c>
    </row>
    <row r="158" spans="1:4" x14ac:dyDescent="0.2">
      <c r="A158" t="s">
        <v>146</v>
      </c>
      <c r="B158">
        <v>-0.37</v>
      </c>
      <c r="C158">
        <v>-1.3</v>
      </c>
      <c r="D158">
        <v>-0.67</v>
      </c>
    </row>
    <row r="159" spans="1:4" x14ac:dyDescent="0.2">
      <c r="A159" t="s">
        <v>74</v>
      </c>
      <c r="B159">
        <v>-0.42</v>
      </c>
      <c r="C159">
        <v>-1.31</v>
      </c>
      <c r="D159">
        <v>-0.93</v>
      </c>
    </row>
    <row r="160" spans="1:4" x14ac:dyDescent="0.2">
      <c r="A160" t="s">
        <v>123</v>
      </c>
      <c r="B160">
        <v>-0.09</v>
      </c>
      <c r="C160">
        <v>-1.38</v>
      </c>
      <c r="D160">
        <v>-0.86</v>
      </c>
    </row>
    <row r="161" spans="1:4" x14ac:dyDescent="0.2">
      <c r="A161" t="s">
        <v>88</v>
      </c>
      <c r="B161">
        <v>-0.3</v>
      </c>
      <c r="C161">
        <v>-1.41</v>
      </c>
      <c r="D161">
        <v>-0.9</v>
      </c>
    </row>
    <row r="162" spans="1:4" x14ac:dyDescent="0.2">
      <c r="A162" t="s">
        <v>55</v>
      </c>
      <c r="B162">
        <v>-0.41</v>
      </c>
      <c r="C162">
        <v>-1.43</v>
      </c>
      <c r="D162">
        <v>-1.03</v>
      </c>
    </row>
    <row r="163" spans="1:4" x14ac:dyDescent="0.2">
      <c r="A163" t="s">
        <v>75</v>
      </c>
      <c r="B163">
        <v>-0.35</v>
      </c>
      <c r="C163">
        <v>-1.43</v>
      </c>
      <c r="D163">
        <v>-0.94</v>
      </c>
    </row>
    <row r="164" spans="1:4" x14ac:dyDescent="0.2">
      <c r="A164" t="s">
        <v>84</v>
      </c>
      <c r="B164">
        <v>-0.27</v>
      </c>
      <c r="C164">
        <v>-1.46</v>
      </c>
      <c r="D164">
        <v>-0.94</v>
      </c>
    </row>
    <row r="165" spans="1:4" x14ac:dyDescent="0.2">
      <c r="A165" t="s">
        <v>82</v>
      </c>
      <c r="B165">
        <v>-0.43</v>
      </c>
      <c r="C165">
        <v>-1.51</v>
      </c>
      <c r="D165">
        <v>-0.97</v>
      </c>
    </row>
    <row r="166" spans="1:4" x14ac:dyDescent="0.2">
      <c r="A166" t="s">
        <v>56</v>
      </c>
      <c r="B166">
        <v>-0.44</v>
      </c>
      <c r="C166">
        <v>-1.53</v>
      </c>
      <c r="D166">
        <v>-1.1299999999999999</v>
      </c>
    </row>
    <row r="167" spans="1:4" x14ac:dyDescent="0.2">
      <c r="A167" t="s">
        <v>60</v>
      </c>
      <c r="B167">
        <v>-0.57999999999999996</v>
      </c>
      <c r="C167">
        <v>-1.54</v>
      </c>
      <c r="D167">
        <v>-0.99</v>
      </c>
    </row>
    <row r="168" spans="1:4" x14ac:dyDescent="0.2">
      <c r="A168" t="s">
        <v>53</v>
      </c>
      <c r="B168">
        <v>-0.45</v>
      </c>
      <c r="C168">
        <v>-1.56</v>
      </c>
      <c r="D168">
        <v>-1.1000000000000001</v>
      </c>
    </row>
    <row r="169" spans="1:4" x14ac:dyDescent="0.2">
      <c r="A169" t="s">
        <v>65</v>
      </c>
      <c r="B169">
        <v>-0.69</v>
      </c>
      <c r="C169">
        <v>-1.58</v>
      </c>
      <c r="D169">
        <v>-1.1000000000000001</v>
      </c>
    </row>
    <row r="170" spans="1:4" x14ac:dyDescent="0.2">
      <c r="A170" t="s">
        <v>63</v>
      </c>
      <c r="B170">
        <v>-0.55000000000000004</v>
      </c>
      <c r="C170">
        <v>-1.62</v>
      </c>
      <c r="D170">
        <v>-1.18</v>
      </c>
    </row>
    <row r="171" spans="1:4" x14ac:dyDescent="0.2">
      <c r="A171" t="s">
        <v>80</v>
      </c>
      <c r="B171">
        <v>-0.36</v>
      </c>
      <c r="C171">
        <v>-1.62</v>
      </c>
      <c r="D171">
        <v>-1.02</v>
      </c>
    </row>
    <row r="172" spans="1:4" x14ac:dyDescent="0.2">
      <c r="A172" t="s">
        <v>86</v>
      </c>
      <c r="B172">
        <v>-0.49</v>
      </c>
      <c r="C172">
        <v>-1.65</v>
      </c>
      <c r="D172">
        <v>-1.1000000000000001</v>
      </c>
    </row>
    <row r="173" spans="1:4" x14ac:dyDescent="0.2">
      <c r="A173" t="s">
        <v>87</v>
      </c>
      <c r="B173">
        <v>-0.98</v>
      </c>
      <c r="C173">
        <v>-1.66</v>
      </c>
      <c r="D173">
        <v>-1.18</v>
      </c>
    </row>
    <row r="174" spans="1:4" x14ac:dyDescent="0.2">
      <c r="A174" t="s">
        <v>116</v>
      </c>
      <c r="B174">
        <v>-0.39</v>
      </c>
      <c r="C174">
        <v>-1.86</v>
      </c>
      <c r="D174">
        <v>-1.37</v>
      </c>
    </row>
    <row r="175" spans="1:4" x14ac:dyDescent="0.2">
      <c r="A175" t="s">
        <v>118</v>
      </c>
      <c r="B175">
        <v>-0.33</v>
      </c>
      <c r="C175">
        <v>-1.9</v>
      </c>
      <c r="D175">
        <v>-1.23</v>
      </c>
    </row>
    <row r="176" spans="1:4" x14ac:dyDescent="0.2">
      <c r="A176" t="s">
        <v>66</v>
      </c>
      <c r="B176">
        <v>-0.56999999999999995</v>
      </c>
      <c r="C176">
        <v>-1.98</v>
      </c>
      <c r="D176">
        <v>-1.34</v>
      </c>
    </row>
    <row r="177" spans="1:4" x14ac:dyDescent="0.2">
      <c r="A177" t="s">
        <v>108</v>
      </c>
      <c r="B177">
        <v>-0.72</v>
      </c>
      <c r="C177">
        <v>-1.98</v>
      </c>
      <c r="D177">
        <v>-1.38</v>
      </c>
    </row>
    <row r="178" spans="1:4" x14ac:dyDescent="0.2">
      <c r="A178" t="s">
        <v>54</v>
      </c>
      <c r="B178">
        <v>-0.38</v>
      </c>
      <c r="C178">
        <v>-2</v>
      </c>
      <c r="D178">
        <v>-1.39</v>
      </c>
    </row>
    <row r="179" spans="1:4" x14ac:dyDescent="0.2">
      <c r="A179" t="s">
        <v>98</v>
      </c>
      <c r="B179">
        <v>-0.66</v>
      </c>
      <c r="C179">
        <v>-2.02</v>
      </c>
      <c r="D179">
        <v>-1.41</v>
      </c>
    </row>
    <row r="180" spans="1:4" x14ac:dyDescent="0.2">
      <c r="A180" t="s">
        <v>59</v>
      </c>
      <c r="B180">
        <v>-0.55000000000000004</v>
      </c>
      <c r="C180">
        <v>-2.04</v>
      </c>
      <c r="D180">
        <v>-1.46</v>
      </c>
    </row>
    <row r="181" spans="1:4" x14ac:dyDescent="0.2">
      <c r="A181" t="s">
        <v>128</v>
      </c>
      <c r="B181">
        <v>-0.47</v>
      </c>
      <c r="C181">
        <v>-2.0499999999999998</v>
      </c>
      <c r="D181">
        <v>-1.36</v>
      </c>
    </row>
    <row r="182" spans="1:4" x14ac:dyDescent="0.2">
      <c r="A182" t="s">
        <v>130</v>
      </c>
      <c r="B182">
        <v>-0.72</v>
      </c>
      <c r="C182">
        <v>-2.0499999999999998</v>
      </c>
      <c r="D182">
        <v>-1.5</v>
      </c>
    </row>
    <row r="183" spans="1:4" x14ac:dyDescent="0.2">
      <c r="A183" t="s">
        <v>62</v>
      </c>
      <c r="B183">
        <v>-0.74</v>
      </c>
      <c r="C183">
        <v>-2.06</v>
      </c>
      <c r="D183">
        <v>-1.43</v>
      </c>
    </row>
    <row r="184" spans="1:4" x14ac:dyDescent="0.2">
      <c r="A184" t="s">
        <v>90</v>
      </c>
      <c r="B184">
        <v>-0.78</v>
      </c>
      <c r="C184">
        <v>-2.15</v>
      </c>
      <c r="D184">
        <v>-1.54</v>
      </c>
    </row>
    <row r="185" spans="1:4" x14ac:dyDescent="0.2">
      <c r="A185" t="s">
        <v>106</v>
      </c>
      <c r="B185">
        <v>-0.33</v>
      </c>
      <c r="C185">
        <v>-2.16</v>
      </c>
      <c r="D185">
        <v>-1.53</v>
      </c>
    </row>
    <row r="186" spans="1:4" x14ac:dyDescent="0.2">
      <c r="A186" t="s">
        <v>122</v>
      </c>
      <c r="B186">
        <v>-0.69</v>
      </c>
      <c r="C186">
        <v>-2.19</v>
      </c>
      <c r="D186">
        <v>-1.52</v>
      </c>
    </row>
    <row r="187" spans="1:4" x14ac:dyDescent="0.2">
      <c r="A187" t="s">
        <v>91</v>
      </c>
      <c r="B187">
        <v>-0.63</v>
      </c>
      <c r="C187">
        <v>-2.2000000000000002</v>
      </c>
      <c r="D187">
        <v>-1.51</v>
      </c>
    </row>
    <row r="188" spans="1:4" x14ac:dyDescent="0.2">
      <c r="A188" t="s">
        <v>96</v>
      </c>
      <c r="B188">
        <v>-0.78</v>
      </c>
      <c r="C188">
        <v>-2.2000000000000002</v>
      </c>
      <c r="D188">
        <v>-1.55</v>
      </c>
    </row>
    <row r="189" spans="1:4" x14ac:dyDescent="0.2">
      <c r="A189" t="s">
        <v>85</v>
      </c>
      <c r="B189">
        <v>-0.66</v>
      </c>
      <c r="C189">
        <v>-2.23</v>
      </c>
      <c r="D189">
        <v>-1.62</v>
      </c>
    </row>
    <row r="190" spans="1:4" x14ac:dyDescent="0.2">
      <c r="A190" t="s">
        <v>112</v>
      </c>
      <c r="B190">
        <v>-0.76</v>
      </c>
      <c r="C190">
        <v>-2.23</v>
      </c>
      <c r="D190">
        <v>-1.53</v>
      </c>
    </row>
    <row r="191" spans="1:4" x14ac:dyDescent="0.2">
      <c r="A191" t="s">
        <v>131</v>
      </c>
      <c r="B191">
        <v>-1.18</v>
      </c>
      <c r="C191">
        <v>-2.27</v>
      </c>
      <c r="D191">
        <v>-1.58</v>
      </c>
    </row>
    <row r="192" spans="1:4" x14ac:dyDescent="0.2">
      <c r="A192" t="s">
        <v>120</v>
      </c>
      <c r="B192">
        <v>-0.8</v>
      </c>
      <c r="C192">
        <v>-2.2799999999999998</v>
      </c>
      <c r="D192">
        <v>-1.46</v>
      </c>
    </row>
    <row r="193" spans="1:4" x14ac:dyDescent="0.2">
      <c r="A193" t="s">
        <v>119</v>
      </c>
      <c r="B193">
        <v>-0.73</v>
      </c>
      <c r="C193">
        <v>-2.37</v>
      </c>
      <c r="D193">
        <v>-1.53</v>
      </c>
    </row>
    <row r="194" spans="1:4" x14ac:dyDescent="0.2">
      <c r="A194" t="s">
        <v>93</v>
      </c>
      <c r="B194">
        <v>-0.86</v>
      </c>
      <c r="C194">
        <v>-2.39</v>
      </c>
      <c r="D194">
        <v>-1.72</v>
      </c>
    </row>
    <row r="195" spans="1:4" x14ac:dyDescent="0.2">
      <c r="A195" t="s">
        <v>101</v>
      </c>
      <c r="B195">
        <v>-0.86</v>
      </c>
      <c r="C195">
        <v>-2.42</v>
      </c>
      <c r="D195">
        <v>-1.68</v>
      </c>
    </row>
    <row r="196" spans="1:4" x14ac:dyDescent="0.2">
      <c r="A196" t="s">
        <v>99</v>
      </c>
      <c r="B196">
        <v>-0.83</v>
      </c>
      <c r="C196">
        <v>-2.4900000000000002</v>
      </c>
      <c r="D196">
        <v>-1.74</v>
      </c>
    </row>
    <row r="197" spans="1:4" x14ac:dyDescent="0.2">
      <c r="A197" t="s">
        <v>110</v>
      </c>
      <c r="B197">
        <v>-1.05</v>
      </c>
      <c r="C197">
        <v>-2.5</v>
      </c>
      <c r="D197">
        <v>-1.64</v>
      </c>
    </row>
    <row r="198" spans="1:4" x14ac:dyDescent="0.2">
      <c r="A198" t="s">
        <v>111</v>
      </c>
      <c r="B198">
        <v>-0.94</v>
      </c>
      <c r="C198">
        <v>-2.57</v>
      </c>
      <c r="D198">
        <v>-1.84</v>
      </c>
    </row>
    <row r="199" spans="1:4" x14ac:dyDescent="0.2">
      <c r="A199" t="s">
        <v>107</v>
      </c>
      <c r="B199">
        <v>-0.8</v>
      </c>
      <c r="C199">
        <v>-2.65</v>
      </c>
      <c r="D199">
        <v>-1.8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4E759-5225-4746-AB04-471A37A3D051}">
  <dimension ref="B2:H30"/>
  <sheetViews>
    <sheetView tabSelected="1" workbookViewId="0">
      <selection activeCell="B2" sqref="B2:H26"/>
    </sheetView>
  </sheetViews>
  <sheetFormatPr defaultRowHeight="12.75" x14ac:dyDescent="0.2"/>
  <cols>
    <col min="2" max="2" width="23.7109375" customWidth="1"/>
    <col min="4" max="4" width="15" customWidth="1"/>
    <col min="5" max="5" width="16.7109375" customWidth="1"/>
    <col min="6" max="7" width="27.28515625" bestFit="1" customWidth="1"/>
    <col min="8" max="8" width="35.140625" customWidth="1"/>
  </cols>
  <sheetData>
    <row r="2" spans="2:8" x14ac:dyDescent="0.2">
      <c r="B2" s="5" t="s">
        <v>264</v>
      </c>
      <c r="C2" s="5" t="s">
        <v>250</v>
      </c>
      <c r="D2" s="5" t="s">
        <v>251</v>
      </c>
      <c r="E2" s="5" t="s">
        <v>252</v>
      </c>
      <c r="F2" s="5" t="s">
        <v>257</v>
      </c>
      <c r="G2" s="5" t="s">
        <v>261</v>
      </c>
      <c r="H2" s="6" t="s">
        <v>258</v>
      </c>
    </row>
    <row r="3" spans="2:8" x14ac:dyDescent="0.2">
      <c r="B3" s="7" t="s">
        <v>1</v>
      </c>
      <c r="C3" s="7" t="s">
        <v>253</v>
      </c>
      <c r="D3" s="7" t="s">
        <v>254</v>
      </c>
      <c r="E3" s="7" t="s">
        <v>262</v>
      </c>
      <c r="F3" s="7" t="s">
        <v>269</v>
      </c>
      <c r="G3" s="8" t="s">
        <v>270</v>
      </c>
      <c r="H3" s="8" t="s">
        <v>267</v>
      </c>
    </row>
    <row r="4" spans="2:8" x14ac:dyDescent="0.2">
      <c r="B4" s="7" t="s">
        <v>2</v>
      </c>
      <c r="C4" s="7" t="s">
        <v>253</v>
      </c>
      <c r="D4" s="7" t="s">
        <v>254</v>
      </c>
      <c r="E4" s="7" t="s">
        <v>262</v>
      </c>
      <c r="F4" s="7" t="s">
        <v>269</v>
      </c>
      <c r="G4" s="8" t="s">
        <v>270</v>
      </c>
      <c r="H4" s="8" t="s">
        <v>267</v>
      </c>
    </row>
    <row r="5" spans="2:8" x14ac:dyDescent="0.2">
      <c r="B5" s="7" t="s">
        <v>3</v>
      </c>
      <c r="C5" s="7" t="s">
        <v>253</v>
      </c>
      <c r="D5" s="7" t="s">
        <v>254</v>
      </c>
      <c r="E5" s="7" t="s">
        <v>263</v>
      </c>
      <c r="F5" s="7" t="s">
        <v>269</v>
      </c>
      <c r="G5" s="8" t="s">
        <v>270</v>
      </c>
      <c r="H5" s="8" t="s">
        <v>267</v>
      </c>
    </row>
    <row r="6" spans="2:8" x14ac:dyDescent="0.2">
      <c r="B6" s="7" t="s">
        <v>4</v>
      </c>
      <c r="C6" s="7" t="s">
        <v>253</v>
      </c>
      <c r="D6" s="7" t="s">
        <v>254</v>
      </c>
      <c r="E6" s="7" t="s">
        <v>263</v>
      </c>
      <c r="F6" s="7" t="s">
        <v>269</v>
      </c>
      <c r="G6" s="8" t="s">
        <v>270</v>
      </c>
      <c r="H6" s="8" t="s">
        <v>267</v>
      </c>
    </row>
    <row r="7" spans="2:8" x14ac:dyDescent="0.2">
      <c r="B7" s="9" t="s">
        <v>5</v>
      </c>
      <c r="C7" s="9" t="s">
        <v>256</v>
      </c>
      <c r="D7" s="9" t="s">
        <v>254</v>
      </c>
      <c r="E7" s="9" t="s">
        <v>263</v>
      </c>
      <c r="F7" s="9" t="s">
        <v>269</v>
      </c>
      <c r="G7" s="10" t="s">
        <v>270</v>
      </c>
      <c r="H7" s="10" t="s">
        <v>265</v>
      </c>
    </row>
    <row r="8" spans="2:8" x14ac:dyDescent="0.2">
      <c r="B8" s="9" t="s">
        <v>6</v>
      </c>
      <c r="C8" s="9" t="s">
        <v>256</v>
      </c>
      <c r="D8" s="9" t="s">
        <v>254</v>
      </c>
      <c r="E8" s="9" t="s">
        <v>262</v>
      </c>
      <c r="F8" s="9" t="s">
        <v>269</v>
      </c>
      <c r="G8" s="10" t="s">
        <v>270</v>
      </c>
      <c r="H8" s="10" t="s">
        <v>265</v>
      </c>
    </row>
    <row r="9" spans="2:8" x14ac:dyDescent="0.2">
      <c r="B9" s="9" t="s">
        <v>7</v>
      </c>
      <c r="C9" s="9" t="s">
        <v>256</v>
      </c>
      <c r="D9" s="9" t="s">
        <v>254</v>
      </c>
      <c r="E9" s="9" t="s">
        <v>262</v>
      </c>
      <c r="F9" s="9" t="s">
        <v>269</v>
      </c>
      <c r="G9" s="10" t="s">
        <v>270</v>
      </c>
      <c r="H9" s="10" t="s">
        <v>265</v>
      </c>
    </row>
    <row r="10" spans="2:8" x14ac:dyDescent="0.2">
      <c r="B10" s="9" t="s">
        <v>8</v>
      </c>
      <c r="C10" s="9" t="s">
        <v>256</v>
      </c>
      <c r="D10" s="9" t="s">
        <v>254</v>
      </c>
      <c r="E10" s="9" t="s">
        <v>263</v>
      </c>
      <c r="F10" s="9" t="s">
        <v>269</v>
      </c>
      <c r="G10" s="10" t="s">
        <v>270</v>
      </c>
      <c r="H10" s="10" t="s">
        <v>265</v>
      </c>
    </row>
    <row r="11" spans="2:8" x14ac:dyDescent="0.2">
      <c r="B11" s="9" t="s">
        <v>9</v>
      </c>
      <c r="C11" s="9" t="s">
        <v>256</v>
      </c>
      <c r="D11" s="9" t="s">
        <v>254</v>
      </c>
      <c r="E11" s="9" t="s">
        <v>262</v>
      </c>
      <c r="F11" s="9" t="s">
        <v>269</v>
      </c>
      <c r="G11" s="10" t="s">
        <v>270</v>
      </c>
      <c r="H11" s="10" t="s">
        <v>265</v>
      </c>
    </row>
    <row r="12" spans="2:8" x14ac:dyDescent="0.2">
      <c r="B12" s="9" t="s">
        <v>10</v>
      </c>
      <c r="C12" s="9" t="s">
        <v>256</v>
      </c>
      <c r="D12" s="9" t="s">
        <v>254</v>
      </c>
      <c r="E12" s="9" t="s">
        <v>263</v>
      </c>
      <c r="F12" s="9" t="s">
        <v>269</v>
      </c>
      <c r="G12" s="10" t="s">
        <v>270</v>
      </c>
      <c r="H12" s="10" t="s">
        <v>265</v>
      </c>
    </row>
    <row r="13" spans="2:8" x14ac:dyDescent="0.2">
      <c r="B13" s="9" t="s">
        <v>11</v>
      </c>
      <c r="C13" s="9" t="s">
        <v>256</v>
      </c>
      <c r="D13" s="9" t="s">
        <v>254</v>
      </c>
      <c r="E13" s="9" t="s">
        <v>263</v>
      </c>
      <c r="F13" s="9" t="s">
        <v>269</v>
      </c>
      <c r="G13" s="10" t="s">
        <v>270</v>
      </c>
      <c r="H13" s="10" t="s">
        <v>265</v>
      </c>
    </row>
    <row r="14" spans="2:8" x14ac:dyDescent="0.2">
      <c r="B14" s="9" t="s">
        <v>12</v>
      </c>
      <c r="C14" s="9" t="s">
        <v>256</v>
      </c>
      <c r="D14" s="9" t="s">
        <v>254</v>
      </c>
      <c r="E14" s="9" t="s">
        <v>262</v>
      </c>
      <c r="F14" s="9" t="s">
        <v>269</v>
      </c>
      <c r="G14" s="10" t="s">
        <v>270</v>
      </c>
      <c r="H14" s="10" t="s">
        <v>265</v>
      </c>
    </row>
    <row r="15" spans="2:8" x14ac:dyDescent="0.2">
      <c r="B15" s="11" t="s">
        <v>22</v>
      </c>
      <c r="C15" s="11" t="s">
        <v>256</v>
      </c>
      <c r="D15" s="11" t="s">
        <v>254</v>
      </c>
      <c r="E15" s="11" t="s">
        <v>263</v>
      </c>
      <c r="F15" s="11" t="s">
        <v>260</v>
      </c>
      <c r="G15" s="12" t="s">
        <v>271</v>
      </c>
      <c r="H15" s="12" t="s">
        <v>268</v>
      </c>
    </row>
    <row r="16" spans="2:8" x14ac:dyDescent="0.2">
      <c r="B16" s="11" t="s">
        <v>23</v>
      </c>
      <c r="C16" s="11" t="s">
        <v>256</v>
      </c>
      <c r="D16" s="11" t="s">
        <v>254</v>
      </c>
      <c r="E16" s="11" t="s">
        <v>263</v>
      </c>
      <c r="F16" s="11" t="s">
        <v>260</v>
      </c>
      <c r="G16" s="12" t="s">
        <v>271</v>
      </c>
      <c r="H16" s="12" t="s">
        <v>268</v>
      </c>
    </row>
    <row r="17" spans="2:8" x14ac:dyDescent="0.2">
      <c r="B17" s="11" t="s">
        <v>24</v>
      </c>
      <c r="C17" s="11" t="s">
        <v>256</v>
      </c>
      <c r="D17" s="11" t="s">
        <v>254</v>
      </c>
      <c r="E17" s="11" t="s">
        <v>262</v>
      </c>
      <c r="F17" s="11" t="s">
        <v>260</v>
      </c>
      <c r="G17" s="12" t="s">
        <v>271</v>
      </c>
      <c r="H17" s="12" t="s">
        <v>268</v>
      </c>
    </row>
    <row r="18" spans="2:8" x14ac:dyDescent="0.2">
      <c r="B18" s="11" t="s">
        <v>25</v>
      </c>
      <c r="C18" s="11" t="s">
        <v>256</v>
      </c>
      <c r="D18" s="11" t="s">
        <v>254</v>
      </c>
      <c r="E18" s="11" t="s">
        <v>262</v>
      </c>
      <c r="F18" s="11" t="s">
        <v>260</v>
      </c>
      <c r="G18" s="12" t="s">
        <v>271</v>
      </c>
      <c r="H18" s="12" t="s">
        <v>268</v>
      </c>
    </row>
    <row r="19" spans="2:8" x14ac:dyDescent="0.2">
      <c r="B19" s="13" t="s">
        <v>35</v>
      </c>
      <c r="C19" s="13" t="s">
        <v>256</v>
      </c>
      <c r="D19" s="13" t="s">
        <v>255</v>
      </c>
      <c r="E19" s="13" t="s">
        <v>262</v>
      </c>
      <c r="F19" s="13" t="s">
        <v>269</v>
      </c>
      <c r="G19" s="14" t="s">
        <v>270</v>
      </c>
      <c r="H19" s="14" t="s">
        <v>266</v>
      </c>
    </row>
    <row r="20" spans="2:8" x14ac:dyDescent="0.2">
      <c r="B20" s="13" t="s">
        <v>36</v>
      </c>
      <c r="C20" s="13" t="s">
        <v>256</v>
      </c>
      <c r="D20" s="13" t="s">
        <v>255</v>
      </c>
      <c r="E20" s="13" t="s">
        <v>262</v>
      </c>
      <c r="F20" s="13" t="s">
        <v>269</v>
      </c>
      <c r="G20" s="14" t="s">
        <v>270</v>
      </c>
      <c r="H20" s="14" t="s">
        <v>266</v>
      </c>
    </row>
    <row r="21" spans="2:8" x14ac:dyDescent="0.2">
      <c r="B21" s="13" t="s">
        <v>37</v>
      </c>
      <c r="C21" s="13" t="s">
        <v>256</v>
      </c>
      <c r="D21" s="13" t="s">
        <v>255</v>
      </c>
      <c r="E21" s="13" t="s">
        <v>263</v>
      </c>
      <c r="F21" s="13" t="s">
        <v>269</v>
      </c>
      <c r="G21" s="14" t="s">
        <v>270</v>
      </c>
      <c r="H21" s="14" t="s">
        <v>266</v>
      </c>
    </row>
    <row r="22" spans="2:8" x14ac:dyDescent="0.2">
      <c r="B22" s="13" t="s">
        <v>38</v>
      </c>
      <c r="C22" s="13" t="s">
        <v>256</v>
      </c>
      <c r="D22" s="13" t="s">
        <v>255</v>
      </c>
      <c r="E22" s="13" t="s">
        <v>262</v>
      </c>
      <c r="F22" s="13" t="s">
        <v>269</v>
      </c>
      <c r="G22" s="14" t="s">
        <v>270</v>
      </c>
      <c r="H22" s="14" t="s">
        <v>266</v>
      </c>
    </row>
    <row r="23" spans="2:8" x14ac:dyDescent="0.2">
      <c r="B23" s="13" t="s">
        <v>39</v>
      </c>
      <c r="C23" s="13" t="s">
        <v>256</v>
      </c>
      <c r="D23" s="13" t="s">
        <v>255</v>
      </c>
      <c r="E23" s="13" t="s">
        <v>262</v>
      </c>
      <c r="F23" s="13" t="s">
        <v>269</v>
      </c>
      <c r="G23" s="14" t="s">
        <v>270</v>
      </c>
      <c r="H23" s="14" t="s">
        <v>266</v>
      </c>
    </row>
    <row r="24" spans="2:8" x14ac:dyDescent="0.2">
      <c r="B24" s="13" t="s">
        <v>40</v>
      </c>
      <c r="C24" s="13" t="s">
        <v>256</v>
      </c>
      <c r="D24" s="13" t="s">
        <v>255</v>
      </c>
      <c r="E24" s="13" t="s">
        <v>263</v>
      </c>
      <c r="F24" s="13" t="s">
        <v>269</v>
      </c>
      <c r="G24" s="14" t="s">
        <v>270</v>
      </c>
      <c r="H24" s="14" t="s">
        <v>266</v>
      </c>
    </row>
    <row r="25" spans="2:8" x14ac:dyDescent="0.2">
      <c r="B25" s="13" t="s">
        <v>41</v>
      </c>
      <c r="C25" s="13" t="s">
        <v>256</v>
      </c>
      <c r="D25" s="13" t="s">
        <v>255</v>
      </c>
      <c r="E25" s="13" t="s">
        <v>263</v>
      </c>
      <c r="F25" s="13" t="s">
        <v>269</v>
      </c>
      <c r="G25" s="14" t="s">
        <v>270</v>
      </c>
      <c r="H25" s="14" t="s">
        <v>266</v>
      </c>
    </row>
    <row r="26" spans="2:8" x14ac:dyDescent="0.2">
      <c r="B26" s="13" t="s">
        <v>42</v>
      </c>
      <c r="C26" s="13" t="s">
        <v>256</v>
      </c>
      <c r="D26" s="13" t="s">
        <v>255</v>
      </c>
      <c r="E26" s="13" t="s">
        <v>263</v>
      </c>
      <c r="F26" s="13" t="s">
        <v>269</v>
      </c>
      <c r="G26" s="14" t="s">
        <v>270</v>
      </c>
      <c r="H26" s="14" t="s">
        <v>266</v>
      </c>
    </row>
    <row r="30" spans="2:8" x14ac:dyDescent="0.2">
      <c r="B30" s="4" t="s">
        <v>25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P_associated_genes</vt:lpstr>
      <vt:lpstr>Log2foldchang. WT vs Rd10groups</vt:lpstr>
      <vt:lpstr>Sample 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 Leinonen</dc:creator>
  <cp:lastModifiedBy>Henri Leinonen</cp:lastModifiedBy>
  <dcterms:created xsi:type="dcterms:W3CDTF">2023-04-13T12:58:20Z</dcterms:created>
  <dcterms:modified xsi:type="dcterms:W3CDTF">2024-07-06T13:56:25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4-11T15:12:26Z</dcterms:modified>
  <cp:revision>1</cp:revision>
  <dc:subject/>
  <dc:title/>
</cp:coreProperties>
</file>